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1"/>
  <workbookPr/>
  <mc:AlternateContent xmlns:mc="http://schemas.openxmlformats.org/markup-compatibility/2006">
    <mc:Choice Requires="x15">
      <x15ac:absPath xmlns:x15ac="http://schemas.microsoft.com/office/spreadsheetml/2010/11/ac" url="/Volumes/pillai-lab/Manuscripts/Prajwal_SF3B1_Pol2/Version_2/"/>
    </mc:Choice>
  </mc:AlternateContent>
  <xr:revisionPtr revIDLastSave="0" documentId="13_ncr:1_{FFE8B1B7-83BB-6546-B49A-A1451F74975A}" xr6:coauthVersionLast="46" xr6:coauthVersionMax="46" xr10:uidLastSave="{00000000-0000-0000-0000-000000000000}"/>
  <bookViews>
    <workbookView xWindow="8220" yWindow="1560" windowWidth="35800" windowHeight="21940" activeTab="4" xr2:uid="{00000000-000D-0000-FFFF-FFFF00000000}"/>
  </bookViews>
  <sheets>
    <sheet name="Fig5K_Upregulated_genes" sheetId="3" r:id="rId1"/>
    <sheet name="Fig5K_Downregulated_genes" sheetId="4" r:id="rId2"/>
    <sheet name="Fig5K_Gene_comparable_expressio" sheetId="5" r:id="rId3"/>
    <sheet name="Fig5K_Heatmaps" sheetId="7" r:id="rId4"/>
    <sheet name="FigS5I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8" i="5" l="1"/>
  <c r="D18" i="5"/>
  <c r="E18" i="5"/>
  <c r="F18" i="5"/>
  <c r="G18" i="5"/>
  <c r="H18" i="5"/>
  <c r="I18" i="5"/>
  <c r="J18" i="5"/>
  <c r="K18" i="5"/>
  <c r="L18" i="5"/>
  <c r="M18" i="5"/>
  <c r="N18" i="5"/>
  <c r="O18" i="5"/>
  <c r="B18" i="5"/>
  <c r="C18" i="4"/>
  <c r="D18" i="4"/>
  <c r="E18" i="4"/>
  <c r="F18" i="4"/>
  <c r="G18" i="4"/>
  <c r="H18" i="4"/>
  <c r="I18" i="4"/>
  <c r="J18" i="4"/>
  <c r="K18" i="4"/>
  <c r="L18" i="4"/>
  <c r="M18" i="4"/>
  <c r="N18" i="4"/>
  <c r="O18" i="4"/>
  <c r="B18" i="4"/>
  <c r="C18" i="3"/>
  <c r="D18" i="3"/>
  <c r="E18" i="3"/>
  <c r="F18" i="3"/>
  <c r="G18" i="3"/>
  <c r="H18" i="3"/>
  <c r="I18" i="3"/>
  <c r="J18" i="3"/>
  <c r="K18" i="3"/>
  <c r="L18" i="3"/>
  <c r="M18" i="3"/>
  <c r="N18" i="3"/>
  <c r="O18" i="3"/>
  <c r="B18" i="3"/>
  <c r="B38" i="5" l="1"/>
  <c r="B54" i="5" s="1"/>
  <c r="B70" i="5" s="1"/>
  <c r="C38" i="5"/>
  <c r="C54" i="5" s="1"/>
  <c r="C70" i="5" s="1"/>
  <c r="D38" i="5"/>
  <c r="D54" i="5" s="1"/>
  <c r="D70" i="5" s="1"/>
  <c r="E38" i="5"/>
  <c r="E54" i="5" s="1"/>
  <c r="E70" i="5" s="1"/>
  <c r="F38" i="5"/>
  <c r="F54" i="5" s="1"/>
  <c r="F70" i="5" s="1"/>
  <c r="G38" i="5"/>
  <c r="G54" i="5" s="1"/>
  <c r="G70" i="5" s="1"/>
  <c r="H38" i="5"/>
  <c r="I38" i="5"/>
  <c r="J38" i="5"/>
  <c r="J54" i="5" s="1"/>
  <c r="J70" i="5" s="1"/>
  <c r="K38" i="5"/>
  <c r="K54" i="5" s="1"/>
  <c r="K70" i="5" s="1"/>
  <c r="L38" i="5"/>
  <c r="L54" i="5" s="1"/>
  <c r="L70" i="5" s="1"/>
  <c r="M38" i="5"/>
  <c r="M54" i="5" s="1"/>
  <c r="M70" i="5" s="1"/>
  <c r="N38" i="5"/>
  <c r="O38" i="5"/>
  <c r="O54" i="5" s="1"/>
  <c r="O70" i="5" s="1"/>
  <c r="B39" i="5"/>
  <c r="B55" i="5" s="1"/>
  <c r="B71" i="5" s="1"/>
  <c r="C39" i="5"/>
  <c r="C55" i="5" s="1"/>
  <c r="C71" i="5" s="1"/>
  <c r="D39" i="5"/>
  <c r="D55" i="5" s="1"/>
  <c r="D71" i="5" s="1"/>
  <c r="E39" i="5"/>
  <c r="E55" i="5" s="1"/>
  <c r="E71" i="5" s="1"/>
  <c r="F39" i="5"/>
  <c r="F55" i="5" s="1"/>
  <c r="F71" i="5" s="1"/>
  <c r="G39" i="5"/>
  <c r="G55" i="5" s="1"/>
  <c r="G71" i="5" s="1"/>
  <c r="H39" i="5"/>
  <c r="I39" i="5"/>
  <c r="J39" i="5"/>
  <c r="K39" i="5"/>
  <c r="K55" i="5" s="1"/>
  <c r="K71" i="5" s="1"/>
  <c r="L39" i="5"/>
  <c r="L55" i="5" s="1"/>
  <c r="L71" i="5" s="1"/>
  <c r="M39" i="5"/>
  <c r="M55" i="5" s="1"/>
  <c r="M71" i="5" s="1"/>
  <c r="N39" i="5"/>
  <c r="O39" i="5"/>
  <c r="O55" i="5" s="1"/>
  <c r="O71" i="5" s="1"/>
  <c r="B40" i="5"/>
  <c r="B56" i="5" s="1"/>
  <c r="B72" i="5" s="1"/>
  <c r="C40" i="5"/>
  <c r="C56" i="5" s="1"/>
  <c r="C72" i="5" s="1"/>
  <c r="D40" i="5"/>
  <c r="D56" i="5" s="1"/>
  <c r="D72" i="5" s="1"/>
  <c r="E40" i="5"/>
  <c r="E56" i="5" s="1"/>
  <c r="E72" i="5" s="1"/>
  <c r="F40" i="5"/>
  <c r="G40" i="5"/>
  <c r="G56" i="5" s="1"/>
  <c r="G72" i="5" s="1"/>
  <c r="H40" i="5"/>
  <c r="I40" i="5"/>
  <c r="I56" i="5" s="1"/>
  <c r="I72" i="5" s="1"/>
  <c r="J40" i="5"/>
  <c r="J56" i="5" s="1"/>
  <c r="J72" i="5" s="1"/>
  <c r="K40" i="5"/>
  <c r="K56" i="5" s="1"/>
  <c r="K72" i="5" s="1"/>
  <c r="L40" i="5"/>
  <c r="L56" i="5" s="1"/>
  <c r="L72" i="5" s="1"/>
  <c r="M40" i="5"/>
  <c r="M56" i="5" s="1"/>
  <c r="M72" i="5" s="1"/>
  <c r="N40" i="5"/>
  <c r="O40" i="5"/>
  <c r="O56" i="5" s="1"/>
  <c r="O72" i="5" s="1"/>
  <c r="B41" i="5"/>
  <c r="C41" i="5"/>
  <c r="D41" i="5"/>
  <c r="E41" i="5"/>
  <c r="F41" i="5"/>
  <c r="F57" i="5" s="1"/>
  <c r="F73" i="5" s="1"/>
  <c r="G41" i="5"/>
  <c r="H41" i="5"/>
  <c r="I41" i="5"/>
  <c r="J41" i="5"/>
  <c r="K41" i="5"/>
  <c r="L41" i="5"/>
  <c r="L57" i="5" s="1"/>
  <c r="M41" i="5"/>
  <c r="M57" i="5" s="1"/>
  <c r="M73" i="5" s="1"/>
  <c r="N41" i="5"/>
  <c r="N57" i="5" s="1"/>
  <c r="N73" i="5" s="1"/>
  <c r="O41" i="5"/>
  <c r="O57" i="5" s="1"/>
  <c r="O73" i="5" s="1"/>
  <c r="B42" i="5"/>
  <c r="C42" i="5"/>
  <c r="C58" i="5" s="1"/>
  <c r="C74" i="5" s="1"/>
  <c r="D42" i="5"/>
  <c r="D58" i="5" s="1"/>
  <c r="D74" i="5" s="1"/>
  <c r="E42" i="5"/>
  <c r="E58" i="5" s="1"/>
  <c r="E74" i="5" s="1"/>
  <c r="F42" i="5"/>
  <c r="F58" i="5" s="1"/>
  <c r="F74" i="5" s="1"/>
  <c r="G42" i="5"/>
  <c r="G58" i="5" s="1"/>
  <c r="G74" i="5" s="1"/>
  <c r="H42" i="5"/>
  <c r="H58" i="5" s="1"/>
  <c r="H74" i="5" s="1"/>
  <c r="I42" i="5"/>
  <c r="I58" i="5" s="1"/>
  <c r="I74" i="5" s="1"/>
  <c r="J42" i="5"/>
  <c r="J58" i="5" s="1"/>
  <c r="J74" i="5" s="1"/>
  <c r="K42" i="5"/>
  <c r="K58" i="5" s="1"/>
  <c r="K74" i="5" s="1"/>
  <c r="L42" i="5"/>
  <c r="L58" i="5" s="1"/>
  <c r="L74" i="5" s="1"/>
  <c r="M42" i="5"/>
  <c r="M58" i="5" s="1"/>
  <c r="M74" i="5" s="1"/>
  <c r="N42" i="5"/>
  <c r="N58" i="5" s="1"/>
  <c r="N74" i="5" s="1"/>
  <c r="O42" i="5"/>
  <c r="O58" i="5" s="1"/>
  <c r="O74" i="5" s="1"/>
  <c r="B43" i="5"/>
  <c r="C43" i="5"/>
  <c r="D43" i="5"/>
  <c r="E43" i="5"/>
  <c r="F43" i="5"/>
  <c r="F59" i="5" s="1"/>
  <c r="F75" i="5" s="1"/>
  <c r="G43" i="5"/>
  <c r="G59" i="5" s="1"/>
  <c r="G75" i="5" s="1"/>
  <c r="H43" i="5"/>
  <c r="H59" i="5" s="1"/>
  <c r="H75" i="5" s="1"/>
  <c r="I43" i="5"/>
  <c r="I59" i="5" s="1"/>
  <c r="I75" i="5" s="1"/>
  <c r="J43" i="5"/>
  <c r="J59" i="5" s="1"/>
  <c r="J75" i="5" s="1"/>
  <c r="K43" i="5"/>
  <c r="L43" i="5"/>
  <c r="M43" i="5"/>
  <c r="M59" i="5" s="1"/>
  <c r="M75" i="5" s="1"/>
  <c r="N43" i="5"/>
  <c r="N59" i="5" s="1"/>
  <c r="N75" i="5" s="1"/>
  <c r="O43" i="5"/>
  <c r="B44" i="5"/>
  <c r="C44" i="5"/>
  <c r="D44" i="5"/>
  <c r="E44" i="5"/>
  <c r="E60" i="5" s="1"/>
  <c r="E76" i="5" s="1"/>
  <c r="F44" i="5"/>
  <c r="G44" i="5"/>
  <c r="G60" i="5" s="1"/>
  <c r="G76" i="5" s="1"/>
  <c r="H44" i="5"/>
  <c r="H60" i="5" s="1"/>
  <c r="H76" i="5" s="1"/>
  <c r="I44" i="5"/>
  <c r="I60" i="5" s="1"/>
  <c r="I76" i="5" s="1"/>
  <c r="J44" i="5"/>
  <c r="J60" i="5" s="1"/>
  <c r="J76" i="5" s="1"/>
  <c r="K44" i="5"/>
  <c r="K60" i="5" s="1"/>
  <c r="K76" i="5" s="1"/>
  <c r="L44" i="5"/>
  <c r="L60" i="5" s="1"/>
  <c r="L76" i="5" s="1"/>
  <c r="M44" i="5"/>
  <c r="N44" i="5"/>
  <c r="O44" i="5"/>
  <c r="B45" i="5"/>
  <c r="C45" i="5"/>
  <c r="C61" i="5" s="1"/>
  <c r="C77" i="5" s="1"/>
  <c r="D45" i="5"/>
  <c r="E45" i="5"/>
  <c r="E61" i="5" s="1"/>
  <c r="E77" i="5" s="1"/>
  <c r="F45" i="5"/>
  <c r="F61" i="5" s="1"/>
  <c r="F77" i="5" s="1"/>
  <c r="G45" i="5"/>
  <c r="G61" i="5" s="1"/>
  <c r="G77" i="5" s="1"/>
  <c r="H45" i="5"/>
  <c r="H61" i="5" s="1"/>
  <c r="H77" i="5" s="1"/>
  <c r="I45" i="5"/>
  <c r="I61" i="5" s="1"/>
  <c r="I77" i="5" s="1"/>
  <c r="J45" i="5"/>
  <c r="J61" i="5" s="1"/>
  <c r="J77" i="5" s="1"/>
  <c r="K45" i="5"/>
  <c r="K61" i="5" s="1"/>
  <c r="K77" i="5" s="1"/>
  <c r="L45" i="5"/>
  <c r="L61" i="5" s="1"/>
  <c r="L77" i="5" s="1"/>
  <c r="M45" i="5"/>
  <c r="M61" i="5" s="1"/>
  <c r="M77" i="5" s="1"/>
  <c r="N45" i="5"/>
  <c r="N61" i="5" s="1"/>
  <c r="N77" i="5" s="1"/>
  <c r="O45" i="5"/>
  <c r="O61" i="5" s="1"/>
  <c r="O77" i="5" s="1"/>
  <c r="B46" i="5"/>
  <c r="B62" i="5" s="1"/>
  <c r="B78" i="5" s="1"/>
  <c r="C46" i="5"/>
  <c r="C62" i="5" s="1"/>
  <c r="C78" i="5" s="1"/>
  <c r="D46" i="5"/>
  <c r="D62" i="5" s="1"/>
  <c r="D78" i="5" s="1"/>
  <c r="E46" i="5"/>
  <c r="E62" i="5" s="1"/>
  <c r="E78" i="5" s="1"/>
  <c r="F46" i="5"/>
  <c r="G46" i="5"/>
  <c r="G62" i="5" s="1"/>
  <c r="G78" i="5" s="1"/>
  <c r="H46" i="5"/>
  <c r="I46" i="5"/>
  <c r="I62" i="5" s="1"/>
  <c r="I78" i="5" s="1"/>
  <c r="J46" i="5"/>
  <c r="J62" i="5" s="1"/>
  <c r="J78" i="5" s="1"/>
  <c r="K46" i="5"/>
  <c r="K62" i="5" s="1"/>
  <c r="K78" i="5" s="1"/>
  <c r="L46" i="5"/>
  <c r="L62" i="5" s="1"/>
  <c r="L78" i="5" s="1"/>
  <c r="M46" i="5"/>
  <c r="M62" i="5" s="1"/>
  <c r="M78" i="5" s="1"/>
  <c r="N46" i="5"/>
  <c r="O46" i="5"/>
  <c r="B47" i="5"/>
  <c r="B63" i="5" s="1"/>
  <c r="B79" i="5" s="1"/>
  <c r="C47" i="5"/>
  <c r="C63" i="5" s="1"/>
  <c r="C79" i="5" s="1"/>
  <c r="D47" i="5"/>
  <c r="D63" i="5" s="1"/>
  <c r="D79" i="5" s="1"/>
  <c r="E47" i="5"/>
  <c r="E63" i="5" s="1"/>
  <c r="E79" i="5" s="1"/>
  <c r="F47" i="5"/>
  <c r="F63" i="5" s="1"/>
  <c r="F79" i="5" s="1"/>
  <c r="G47" i="5"/>
  <c r="G63" i="5" s="1"/>
  <c r="G79" i="5" s="1"/>
  <c r="H47" i="5"/>
  <c r="I47" i="5"/>
  <c r="I63" i="5" s="1"/>
  <c r="I79" i="5" s="1"/>
  <c r="J47" i="5"/>
  <c r="J63" i="5" s="1"/>
  <c r="J79" i="5" s="1"/>
  <c r="K47" i="5"/>
  <c r="K63" i="5" s="1"/>
  <c r="K79" i="5" s="1"/>
  <c r="L47" i="5"/>
  <c r="L63" i="5" s="1"/>
  <c r="L79" i="5" s="1"/>
  <c r="M47" i="5"/>
  <c r="M63" i="5" s="1"/>
  <c r="M79" i="5" s="1"/>
  <c r="N47" i="5"/>
  <c r="N63" i="5" s="1"/>
  <c r="N79" i="5" s="1"/>
  <c r="O47" i="5"/>
  <c r="O63" i="5" s="1"/>
  <c r="O79" i="5" s="1"/>
  <c r="B48" i="5"/>
  <c r="B64" i="5" s="1"/>
  <c r="B80" i="5" s="1"/>
  <c r="C48" i="5"/>
  <c r="C64" i="5" s="1"/>
  <c r="C80" i="5" s="1"/>
  <c r="D48" i="5"/>
  <c r="E48" i="5"/>
  <c r="E64" i="5" s="1"/>
  <c r="E80" i="5" s="1"/>
  <c r="F48" i="5"/>
  <c r="F64" i="5" s="1"/>
  <c r="F80" i="5" s="1"/>
  <c r="G48" i="5"/>
  <c r="G64" i="5" s="1"/>
  <c r="G80" i="5" s="1"/>
  <c r="H48" i="5"/>
  <c r="H64" i="5" s="1"/>
  <c r="H80" i="5" s="1"/>
  <c r="I48" i="5"/>
  <c r="I64" i="5" s="1"/>
  <c r="I80" i="5" s="1"/>
  <c r="J48" i="5"/>
  <c r="J64" i="5" s="1"/>
  <c r="J80" i="5" s="1"/>
  <c r="K48" i="5"/>
  <c r="K64" i="5" s="1"/>
  <c r="K80" i="5" s="1"/>
  <c r="L48" i="5"/>
  <c r="L64" i="5" s="1"/>
  <c r="L80" i="5" s="1"/>
  <c r="M48" i="5"/>
  <c r="M64" i="5" s="1"/>
  <c r="M80" i="5" s="1"/>
  <c r="N48" i="5"/>
  <c r="N64" i="5" s="1"/>
  <c r="N80" i="5" s="1"/>
  <c r="O48" i="5"/>
  <c r="O64" i="5" s="1"/>
  <c r="O80" i="5" s="1"/>
  <c r="B49" i="5"/>
  <c r="C49" i="5"/>
  <c r="D49" i="5"/>
  <c r="E49" i="5"/>
  <c r="E65" i="5" s="1"/>
  <c r="E81" i="5" s="1"/>
  <c r="F49" i="5"/>
  <c r="F65" i="5" s="1"/>
  <c r="F81" i="5" s="1"/>
  <c r="G49" i="5"/>
  <c r="G65" i="5" s="1"/>
  <c r="G81" i="5" s="1"/>
  <c r="H49" i="5"/>
  <c r="I49" i="5"/>
  <c r="J49" i="5"/>
  <c r="J65" i="5" s="1"/>
  <c r="J81" i="5" s="1"/>
  <c r="K49" i="5"/>
  <c r="L49" i="5"/>
  <c r="L65" i="5" s="1"/>
  <c r="L81" i="5" s="1"/>
  <c r="M49" i="5"/>
  <c r="M65" i="5" s="1"/>
  <c r="M81" i="5" s="1"/>
  <c r="N49" i="5"/>
  <c r="N65" i="5" s="1"/>
  <c r="N81" i="5" s="1"/>
  <c r="O49" i="5"/>
  <c r="O65" i="5" s="1"/>
  <c r="O81" i="5" s="1"/>
  <c r="B50" i="5"/>
  <c r="B66" i="5" s="1"/>
  <c r="B82" i="5" s="1"/>
  <c r="C50" i="5"/>
  <c r="C66" i="5" s="1"/>
  <c r="C82" i="5" s="1"/>
  <c r="D50" i="5"/>
  <c r="E50" i="5"/>
  <c r="E66" i="5" s="1"/>
  <c r="E82" i="5" s="1"/>
  <c r="F50" i="5"/>
  <c r="F66" i="5" s="1"/>
  <c r="F82" i="5" s="1"/>
  <c r="G50" i="5"/>
  <c r="G66" i="5" s="1"/>
  <c r="G82" i="5" s="1"/>
  <c r="H50" i="5"/>
  <c r="I50" i="5"/>
  <c r="J50" i="5"/>
  <c r="J66" i="5" s="1"/>
  <c r="J82" i="5" s="1"/>
  <c r="K50" i="5"/>
  <c r="K66" i="5" s="1"/>
  <c r="K82" i="5" s="1"/>
  <c r="L50" i="5"/>
  <c r="L66" i="5" s="1"/>
  <c r="L82" i="5" s="1"/>
  <c r="M50" i="5"/>
  <c r="M66" i="5" s="1"/>
  <c r="M82" i="5" s="1"/>
  <c r="N50" i="5"/>
  <c r="N66" i="5" s="1"/>
  <c r="N82" i="5" s="1"/>
  <c r="O50" i="5"/>
  <c r="O66" i="5" s="1"/>
  <c r="O82" i="5" s="1"/>
  <c r="C37" i="5"/>
  <c r="C53" i="5" s="1"/>
  <c r="C69" i="5" s="1"/>
  <c r="D37" i="5"/>
  <c r="E37" i="5"/>
  <c r="E53" i="5" s="1"/>
  <c r="E69" i="5" s="1"/>
  <c r="F37" i="5"/>
  <c r="G37" i="5"/>
  <c r="H37" i="5"/>
  <c r="I37" i="5"/>
  <c r="J37" i="5"/>
  <c r="K37" i="5"/>
  <c r="K53" i="5" s="1"/>
  <c r="K69" i="5" s="1"/>
  <c r="L37" i="5"/>
  <c r="L53" i="5" s="1"/>
  <c r="L69" i="5" s="1"/>
  <c r="M37" i="5"/>
  <c r="N37" i="5"/>
  <c r="O37" i="5"/>
  <c r="O53" i="5" s="1"/>
  <c r="O69" i="5" s="1"/>
  <c r="B37" i="5"/>
  <c r="B53" i="5" s="1"/>
  <c r="B69" i="5" s="1"/>
  <c r="B38" i="4"/>
  <c r="B54" i="4" s="1"/>
  <c r="B70" i="4" s="1"/>
  <c r="C38" i="4"/>
  <c r="C54" i="4" s="1"/>
  <c r="C70" i="4" s="1"/>
  <c r="D38" i="4"/>
  <c r="D54" i="4" s="1"/>
  <c r="E38" i="4"/>
  <c r="E54" i="4" s="1"/>
  <c r="E70" i="4" s="1"/>
  <c r="F38" i="4"/>
  <c r="G38" i="4"/>
  <c r="G54" i="4" s="1"/>
  <c r="H38" i="4"/>
  <c r="I38" i="4"/>
  <c r="J38" i="4"/>
  <c r="J54" i="4" s="1"/>
  <c r="K38" i="4"/>
  <c r="K54" i="4" s="1"/>
  <c r="K70" i="4" s="1"/>
  <c r="L38" i="4"/>
  <c r="L54" i="4" s="1"/>
  <c r="M38" i="4"/>
  <c r="M54" i="4" s="1"/>
  <c r="N38" i="4"/>
  <c r="O38" i="4"/>
  <c r="O54" i="4" s="1"/>
  <c r="O70" i="4" s="1"/>
  <c r="B39" i="4"/>
  <c r="B55" i="4" s="1"/>
  <c r="C39" i="4"/>
  <c r="C55" i="4" s="1"/>
  <c r="C71" i="4" s="1"/>
  <c r="D39" i="4"/>
  <c r="D55" i="4" s="1"/>
  <c r="E39" i="4"/>
  <c r="E55" i="4" s="1"/>
  <c r="F39" i="4"/>
  <c r="F55" i="4" s="1"/>
  <c r="G39" i="4"/>
  <c r="G55" i="4" s="1"/>
  <c r="H39" i="4"/>
  <c r="I39" i="4"/>
  <c r="J39" i="4"/>
  <c r="K39" i="4"/>
  <c r="K55" i="4" s="1"/>
  <c r="L39" i="4"/>
  <c r="L55" i="4" s="1"/>
  <c r="M39" i="4"/>
  <c r="M55" i="4" s="1"/>
  <c r="N39" i="4"/>
  <c r="O39" i="4"/>
  <c r="O55" i="4" s="1"/>
  <c r="B40" i="4"/>
  <c r="B56" i="4" s="1"/>
  <c r="C40" i="4"/>
  <c r="C56" i="4" s="1"/>
  <c r="C72" i="4" s="1"/>
  <c r="D40" i="4"/>
  <c r="D56" i="4" s="1"/>
  <c r="D72" i="4" s="1"/>
  <c r="E40" i="4"/>
  <c r="E56" i="4" s="1"/>
  <c r="E72" i="4" s="1"/>
  <c r="F40" i="4"/>
  <c r="G40" i="4"/>
  <c r="G56" i="4" s="1"/>
  <c r="G72" i="4" s="1"/>
  <c r="H40" i="4"/>
  <c r="I40" i="4"/>
  <c r="J40" i="4"/>
  <c r="J56" i="4" s="1"/>
  <c r="K40" i="4"/>
  <c r="K56" i="4" s="1"/>
  <c r="K72" i="4" s="1"/>
  <c r="L40" i="4"/>
  <c r="L56" i="4" s="1"/>
  <c r="L72" i="4" s="1"/>
  <c r="M40" i="4"/>
  <c r="M56" i="4" s="1"/>
  <c r="N40" i="4"/>
  <c r="O40" i="4"/>
  <c r="O56" i="4" s="1"/>
  <c r="B41" i="4"/>
  <c r="C41" i="4"/>
  <c r="D41" i="4"/>
  <c r="E41" i="4"/>
  <c r="F41" i="4"/>
  <c r="F57" i="4" s="1"/>
  <c r="F73" i="4" s="1"/>
  <c r="G41" i="4"/>
  <c r="H41" i="4"/>
  <c r="I41" i="4"/>
  <c r="J41" i="4"/>
  <c r="K41" i="4"/>
  <c r="L41" i="4"/>
  <c r="L57" i="4" s="1"/>
  <c r="L73" i="4" s="1"/>
  <c r="M41" i="4"/>
  <c r="M57" i="4" s="1"/>
  <c r="M73" i="4" s="1"/>
  <c r="N41" i="4"/>
  <c r="N57" i="4" s="1"/>
  <c r="N73" i="4" s="1"/>
  <c r="O41" i="4"/>
  <c r="O57" i="4" s="1"/>
  <c r="B42" i="4"/>
  <c r="C42" i="4"/>
  <c r="C58" i="4" s="1"/>
  <c r="D42" i="4"/>
  <c r="D58" i="4" s="1"/>
  <c r="E42" i="4"/>
  <c r="E58" i="4" s="1"/>
  <c r="E74" i="4" s="1"/>
  <c r="F42" i="4"/>
  <c r="F58" i="4" s="1"/>
  <c r="F74" i="4" s="1"/>
  <c r="G42" i="4"/>
  <c r="G58" i="4" s="1"/>
  <c r="G74" i="4" s="1"/>
  <c r="H42" i="4"/>
  <c r="H58" i="4" s="1"/>
  <c r="I42" i="4"/>
  <c r="I58" i="4" s="1"/>
  <c r="J42" i="4"/>
  <c r="J58" i="4" s="1"/>
  <c r="J74" i="4" s="1"/>
  <c r="K42" i="4"/>
  <c r="K58" i="4" s="1"/>
  <c r="K74" i="4" s="1"/>
  <c r="L42" i="4"/>
  <c r="L58" i="4" s="1"/>
  <c r="L74" i="4" s="1"/>
  <c r="M42" i="4"/>
  <c r="M58" i="4" s="1"/>
  <c r="N42" i="4"/>
  <c r="N58" i="4" s="1"/>
  <c r="O42" i="4"/>
  <c r="O58" i="4" s="1"/>
  <c r="B43" i="4"/>
  <c r="C43" i="4"/>
  <c r="D43" i="4"/>
  <c r="E43" i="4"/>
  <c r="F43" i="4"/>
  <c r="F59" i="4" s="1"/>
  <c r="G43" i="4"/>
  <c r="G59" i="4" s="1"/>
  <c r="H43" i="4"/>
  <c r="H59" i="4" s="1"/>
  <c r="H75" i="4" s="1"/>
  <c r="I43" i="4"/>
  <c r="I59" i="4" s="1"/>
  <c r="J43" i="4"/>
  <c r="J59" i="4" s="1"/>
  <c r="J75" i="4" s="1"/>
  <c r="K43" i="4"/>
  <c r="L43" i="4"/>
  <c r="M43" i="4"/>
  <c r="M59" i="4" s="1"/>
  <c r="M75" i="4" s="1"/>
  <c r="N43" i="4"/>
  <c r="N59" i="4" s="1"/>
  <c r="O43" i="4"/>
  <c r="B44" i="4"/>
  <c r="C44" i="4"/>
  <c r="D44" i="4"/>
  <c r="E44" i="4"/>
  <c r="E60" i="4" s="1"/>
  <c r="F44" i="4"/>
  <c r="G44" i="4"/>
  <c r="G60" i="4" s="1"/>
  <c r="G76" i="4" s="1"/>
  <c r="H44" i="4"/>
  <c r="H60" i="4" s="1"/>
  <c r="I44" i="4"/>
  <c r="I60" i="4" s="1"/>
  <c r="J44" i="4"/>
  <c r="J60" i="4" s="1"/>
  <c r="K44" i="4"/>
  <c r="K60" i="4" s="1"/>
  <c r="L44" i="4"/>
  <c r="L60" i="4" s="1"/>
  <c r="M44" i="4"/>
  <c r="N44" i="4"/>
  <c r="O44" i="4"/>
  <c r="B45" i="4"/>
  <c r="C45" i="4"/>
  <c r="C61" i="4" s="1"/>
  <c r="D45" i="4"/>
  <c r="E45" i="4"/>
  <c r="E61" i="4" s="1"/>
  <c r="E77" i="4" s="1"/>
  <c r="F45" i="4"/>
  <c r="F61" i="4" s="1"/>
  <c r="G45" i="4"/>
  <c r="G61" i="4" s="1"/>
  <c r="H45" i="4"/>
  <c r="H61" i="4" s="1"/>
  <c r="I45" i="4"/>
  <c r="I61" i="4" s="1"/>
  <c r="J45" i="4"/>
  <c r="J61" i="4" s="1"/>
  <c r="J77" i="4" s="1"/>
  <c r="K45" i="4"/>
  <c r="K61" i="4" s="1"/>
  <c r="K77" i="4" s="1"/>
  <c r="L45" i="4"/>
  <c r="L61" i="4" s="1"/>
  <c r="L77" i="4" s="1"/>
  <c r="M45" i="4"/>
  <c r="M61" i="4" s="1"/>
  <c r="M77" i="4" s="1"/>
  <c r="N45" i="4"/>
  <c r="N61" i="4" s="1"/>
  <c r="N77" i="4" s="1"/>
  <c r="O45" i="4"/>
  <c r="O61" i="4" s="1"/>
  <c r="B46" i="4"/>
  <c r="B62" i="4" s="1"/>
  <c r="C46" i="4"/>
  <c r="C62" i="4" s="1"/>
  <c r="C78" i="4" s="1"/>
  <c r="D46" i="4"/>
  <c r="D62" i="4" s="1"/>
  <c r="E46" i="4"/>
  <c r="E62" i="4" s="1"/>
  <c r="E78" i="4" s="1"/>
  <c r="F46" i="4"/>
  <c r="G46" i="4"/>
  <c r="G62" i="4" s="1"/>
  <c r="G78" i="4" s="1"/>
  <c r="H46" i="4"/>
  <c r="I46" i="4"/>
  <c r="I62" i="4" s="1"/>
  <c r="J46" i="4"/>
  <c r="J62" i="4" s="1"/>
  <c r="K46" i="4"/>
  <c r="K62" i="4" s="1"/>
  <c r="K78" i="4" s="1"/>
  <c r="L46" i="4"/>
  <c r="L62" i="4" s="1"/>
  <c r="L78" i="4" s="1"/>
  <c r="M46" i="4"/>
  <c r="M62" i="4" s="1"/>
  <c r="N46" i="4"/>
  <c r="O46" i="4"/>
  <c r="O62" i="4" s="1"/>
  <c r="B47" i="4"/>
  <c r="B63" i="4" s="1"/>
  <c r="B79" i="4" s="1"/>
  <c r="C47" i="4"/>
  <c r="C63" i="4" s="1"/>
  <c r="C79" i="4" s="1"/>
  <c r="D47" i="4"/>
  <c r="D63" i="4" s="1"/>
  <c r="E47" i="4"/>
  <c r="E63" i="4" s="1"/>
  <c r="E79" i="4" s="1"/>
  <c r="F47" i="4"/>
  <c r="F63" i="4" s="1"/>
  <c r="G47" i="4"/>
  <c r="G63" i="4" s="1"/>
  <c r="G79" i="4" s="1"/>
  <c r="H47" i="4"/>
  <c r="I47" i="4"/>
  <c r="I63" i="4" s="1"/>
  <c r="I79" i="4" s="1"/>
  <c r="J47" i="4"/>
  <c r="J63" i="4" s="1"/>
  <c r="J79" i="4" s="1"/>
  <c r="K47" i="4"/>
  <c r="K63" i="4" s="1"/>
  <c r="K79" i="4" s="1"/>
  <c r="L47" i="4"/>
  <c r="L63" i="4" s="1"/>
  <c r="L79" i="4" s="1"/>
  <c r="M47" i="4"/>
  <c r="M63" i="4" s="1"/>
  <c r="M79" i="4" s="1"/>
  <c r="N47" i="4"/>
  <c r="N63" i="4" s="1"/>
  <c r="N79" i="4" s="1"/>
  <c r="O47" i="4"/>
  <c r="O63" i="4" s="1"/>
  <c r="O79" i="4" s="1"/>
  <c r="B48" i="4"/>
  <c r="B64" i="4" s="1"/>
  <c r="C48" i="4"/>
  <c r="C64" i="4" s="1"/>
  <c r="C80" i="4" s="1"/>
  <c r="D48" i="4"/>
  <c r="E48" i="4"/>
  <c r="E64" i="4" s="1"/>
  <c r="E80" i="4" s="1"/>
  <c r="F48" i="4"/>
  <c r="F64" i="4" s="1"/>
  <c r="F80" i="4" s="1"/>
  <c r="G48" i="4"/>
  <c r="G64" i="4" s="1"/>
  <c r="G80" i="4" s="1"/>
  <c r="H48" i="4"/>
  <c r="H64" i="4" s="1"/>
  <c r="H80" i="4" s="1"/>
  <c r="I48" i="4"/>
  <c r="I64" i="4" s="1"/>
  <c r="I80" i="4" s="1"/>
  <c r="J48" i="4"/>
  <c r="J64" i="4" s="1"/>
  <c r="J80" i="4" s="1"/>
  <c r="K48" i="4"/>
  <c r="K64" i="4" s="1"/>
  <c r="K80" i="4" s="1"/>
  <c r="L48" i="4"/>
  <c r="L64" i="4" s="1"/>
  <c r="L80" i="4" s="1"/>
  <c r="M48" i="4"/>
  <c r="M64" i="4" s="1"/>
  <c r="M80" i="4" s="1"/>
  <c r="N48" i="4"/>
  <c r="N64" i="4" s="1"/>
  <c r="N80" i="4" s="1"/>
  <c r="O48" i="4"/>
  <c r="O64" i="4" s="1"/>
  <c r="O80" i="4" s="1"/>
  <c r="B49" i="4"/>
  <c r="C49" i="4"/>
  <c r="D49" i="4"/>
  <c r="E49" i="4"/>
  <c r="E65" i="4" s="1"/>
  <c r="F49" i="4"/>
  <c r="F65" i="4" s="1"/>
  <c r="F81" i="4" s="1"/>
  <c r="G49" i="4"/>
  <c r="G65" i="4" s="1"/>
  <c r="G81" i="4" s="1"/>
  <c r="H49" i="4"/>
  <c r="I49" i="4"/>
  <c r="J49" i="4"/>
  <c r="J65" i="4" s="1"/>
  <c r="J81" i="4" s="1"/>
  <c r="K49" i="4"/>
  <c r="L49" i="4"/>
  <c r="L65" i="4" s="1"/>
  <c r="L81" i="4" s="1"/>
  <c r="M49" i="4"/>
  <c r="M65" i="4" s="1"/>
  <c r="M81" i="4" s="1"/>
  <c r="N49" i="4"/>
  <c r="N65" i="4" s="1"/>
  <c r="N81" i="4" s="1"/>
  <c r="O49" i="4"/>
  <c r="O65" i="4" s="1"/>
  <c r="O81" i="4" s="1"/>
  <c r="B50" i="4"/>
  <c r="B66" i="4" s="1"/>
  <c r="C50" i="4"/>
  <c r="C66" i="4" s="1"/>
  <c r="D50" i="4"/>
  <c r="E50" i="4"/>
  <c r="E66" i="4" s="1"/>
  <c r="E82" i="4" s="1"/>
  <c r="F50" i="4"/>
  <c r="F66" i="4" s="1"/>
  <c r="G50" i="4"/>
  <c r="G66" i="4" s="1"/>
  <c r="G82" i="4" s="1"/>
  <c r="H50" i="4"/>
  <c r="I50" i="4"/>
  <c r="J50" i="4"/>
  <c r="J66" i="4" s="1"/>
  <c r="K50" i="4"/>
  <c r="K66" i="4" s="1"/>
  <c r="L50" i="4"/>
  <c r="L66" i="4" s="1"/>
  <c r="M50" i="4"/>
  <c r="M66" i="4" s="1"/>
  <c r="N50" i="4"/>
  <c r="N66" i="4" s="1"/>
  <c r="O50" i="4"/>
  <c r="O66" i="4" s="1"/>
  <c r="O82" i="4" s="1"/>
  <c r="C37" i="4"/>
  <c r="D37" i="4"/>
  <c r="E37" i="4"/>
  <c r="E69" i="4" s="1"/>
  <c r="F37" i="4"/>
  <c r="G37" i="4"/>
  <c r="H37" i="4"/>
  <c r="I37" i="4"/>
  <c r="J37" i="4"/>
  <c r="K37" i="4"/>
  <c r="L37" i="4"/>
  <c r="M37" i="4"/>
  <c r="N37" i="4"/>
  <c r="O37" i="4"/>
  <c r="B38" i="3"/>
  <c r="B54" i="3" s="1"/>
  <c r="C38" i="3"/>
  <c r="C54" i="3" s="1"/>
  <c r="C70" i="3" s="1"/>
  <c r="D38" i="3"/>
  <c r="D54" i="3" s="1"/>
  <c r="E38" i="3"/>
  <c r="E54" i="3" s="1"/>
  <c r="E70" i="3" s="1"/>
  <c r="F38" i="3"/>
  <c r="F54" i="3" s="1"/>
  <c r="G38" i="3"/>
  <c r="G54" i="3" s="1"/>
  <c r="H38" i="3"/>
  <c r="I38" i="3"/>
  <c r="J38" i="3"/>
  <c r="J54" i="3" s="1"/>
  <c r="K38" i="3"/>
  <c r="K54" i="3" s="1"/>
  <c r="K70" i="3" s="1"/>
  <c r="L38" i="3"/>
  <c r="L54" i="3" s="1"/>
  <c r="L70" i="3" s="1"/>
  <c r="M38" i="3"/>
  <c r="M54" i="3" s="1"/>
  <c r="M70" i="3" s="1"/>
  <c r="N38" i="3"/>
  <c r="O38" i="3"/>
  <c r="O54" i="3" s="1"/>
  <c r="O70" i="3" s="1"/>
  <c r="B39" i="3"/>
  <c r="B55" i="3" s="1"/>
  <c r="C39" i="3"/>
  <c r="C55" i="3" s="1"/>
  <c r="D39" i="3"/>
  <c r="D55" i="3" s="1"/>
  <c r="E39" i="3"/>
  <c r="E55" i="3" s="1"/>
  <c r="F39" i="3"/>
  <c r="F55" i="3" s="1"/>
  <c r="G39" i="3"/>
  <c r="G55" i="3" s="1"/>
  <c r="H39" i="3"/>
  <c r="I39" i="3"/>
  <c r="J39" i="3"/>
  <c r="K39" i="3"/>
  <c r="K55" i="3" s="1"/>
  <c r="L39" i="3"/>
  <c r="L55" i="3" s="1"/>
  <c r="M39" i="3"/>
  <c r="M55" i="3" s="1"/>
  <c r="N39" i="3"/>
  <c r="O39" i="3"/>
  <c r="O55" i="3" s="1"/>
  <c r="B40" i="3"/>
  <c r="B56" i="3" s="1"/>
  <c r="C40" i="3"/>
  <c r="C56" i="3" s="1"/>
  <c r="D40" i="3"/>
  <c r="D56" i="3" s="1"/>
  <c r="E40" i="3"/>
  <c r="E56" i="3" s="1"/>
  <c r="E72" i="3" s="1"/>
  <c r="F40" i="3"/>
  <c r="G40" i="3"/>
  <c r="G56" i="3" s="1"/>
  <c r="G72" i="3" s="1"/>
  <c r="H40" i="3"/>
  <c r="I40" i="3"/>
  <c r="I56" i="3" s="1"/>
  <c r="I72" i="3" s="1"/>
  <c r="J40" i="3"/>
  <c r="J56" i="3" s="1"/>
  <c r="K40" i="3"/>
  <c r="K56" i="3" s="1"/>
  <c r="K72" i="3" s="1"/>
  <c r="L40" i="3"/>
  <c r="L56" i="3" s="1"/>
  <c r="L72" i="3" s="1"/>
  <c r="M40" i="3"/>
  <c r="M56" i="3" s="1"/>
  <c r="M72" i="3" s="1"/>
  <c r="N40" i="3"/>
  <c r="O40" i="3"/>
  <c r="O56" i="3" s="1"/>
  <c r="B41" i="3"/>
  <c r="C41" i="3"/>
  <c r="D41" i="3"/>
  <c r="E41" i="3"/>
  <c r="F41" i="3"/>
  <c r="F57" i="3" s="1"/>
  <c r="F73" i="3" s="1"/>
  <c r="G41" i="3"/>
  <c r="H41" i="3"/>
  <c r="I41" i="3"/>
  <c r="J41" i="3"/>
  <c r="K41" i="3"/>
  <c r="L41" i="3"/>
  <c r="L57" i="3" s="1"/>
  <c r="M41" i="3"/>
  <c r="M57" i="3" s="1"/>
  <c r="N41" i="3"/>
  <c r="N57" i="3" s="1"/>
  <c r="O41" i="3"/>
  <c r="O57" i="3" s="1"/>
  <c r="B42" i="3"/>
  <c r="C42" i="3"/>
  <c r="C58" i="3" s="1"/>
  <c r="D42" i="3"/>
  <c r="D58" i="3" s="1"/>
  <c r="E42" i="3"/>
  <c r="F42" i="3"/>
  <c r="F58" i="3" s="1"/>
  <c r="G42" i="3"/>
  <c r="G58" i="3" s="1"/>
  <c r="G74" i="3" s="1"/>
  <c r="H42" i="3"/>
  <c r="H58" i="3" s="1"/>
  <c r="I42" i="3"/>
  <c r="I58" i="3" s="1"/>
  <c r="J42" i="3"/>
  <c r="J58" i="3" s="1"/>
  <c r="J74" i="3" s="1"/>
  <c r="K42" i="3"/>
  <c r="K58" i="3" s="1"/>
  <c r="K74" i="3" s="1"/>
  <c r="L42" i="3"/>
  <c r="L58" i="3" s="1"/>
  <c r="L74" i="3" s="1"/>
  <c r="M42" i="3"/>
  <c r="M58" i="3" s="1"/>
  <c r="M74" i="3" s="1"/>
  <c r="N42" i="3"/>
  <c r="N58" i="3" s="1"/>
  <c r="O42" i="3"/>
  <c r="O58" i="3" s="1"/>
  <c r="B43" i="3"/>
  <c r="C43" i="3"/>
  <c r="D43" i="3"/>
  <c r="E43" i="3"/>
  <c r="F43" i="3"/>
  <c r="F59" i="3" s="1"/>
  <c r="G43" i="3"/>
  <c r="G59" i="3" s="1"/>
  <c r="H43" i="3"/>
  <c r="H59" i="3" s="1"/>
  <c r="H75" i="3" s="1"/>
  <c r="I43" i="3"/>
  <c r="I59" i="3" s="1"/>
  <c r="J43" i="3"/>
  <c r="J59" i="3" s="1"/>
  <c r="J75" i="3" s="1"/>
  <c r="K43" i="3"/>
  <c r="L43" i="3"/>
  <c r="M43" i="3"/>
  <c r="M59" i="3" s="1"/>
  <c r="N43" i="3"/>
  <c r="N59" i="3" s="1"/>
  <c r="O43" i="3"/>
  <c r="B44" i="3"/>
  <c r="C44" i="3"/>
  <c r="D44" i="3"/>
  <c r="E44" i="3"/>
  <c r="E60" i="3" s="1"/>
  <c r="F44" i="3"/>
  <c r="G44" i="3"/>
  <c r="G60" i="3" s="1"/>
  <c r="H44" i="3"/>
  <c r="H60" i="3" s="1"/>
  <c r="I44" i="3"/>
  <c r="I60" i="3" s="1"/>
  <c r="I76" i="3" s="1"/>
  <c r="J44" i="3"/>
  <c r="J60" i="3" s="1"/>
  <c r="K44" i="3"/>
  <c r="K60" i="3" s="1"/>
  <c r="L44" i="3"/>
  <c r="L60" i="3" s="1"/>
  <c r="L76" i="3" s="1"/>
  <c r="M44" i="3"/>
  <c r="N44" i="3"/>
  <c r="O44" i="3"/>
  <c r="B45" i="3"/>
  <c r="C45" i="3"/>
  <c r="C61" i="3" s="1"/>
  <c r="D45" i="3"/>
  <c r="E45" i="3"/>
  <c r="E61" i="3" s="1"/>
  <c r="E77" i="3" s="1"/>
  <c r="F45" i="3"/>
  <c r="F61" i="3" s="1"/>
  <c r="F77" i="3" s="1"/>
  <c r="G45" i="3"/>
  <c r="G61" i="3" s="1"/>
  <c r="G77" i="3" s="1"/>
  <c r="H45" i="3"/>
  <c r="H61" i="3" s="1"/>
  <c r="I45" i="3"/>
  <c r="I61" i="3" s="1"/>
  <c r="J45" i="3"/>
  <c r="J61" i="3" s="1"/>
  <c r="J77" i="3" s="1"/>
  <c r="K45" i="3"/>
  <c r="K61" i="3" s="1"/>
  <c r="K77" i="3" s="1"/>
  <c r="L45" i="3"/>
  <c r="L61" i="3" s="1"/>
  <c r="L77" i="3" s="1"/>
  <c r="M45" i="3"/>
  <c r="M61" i="3" s="1"/>
  <c r="M77" i="3" s="1"/>
  <c r="N45" i="3"/>
  <c r="N61" i="3" s="1"/>
  <c r="N77" i="3" s="1"/>
  <c r="O45" i="3"/>
  <c r="O61" i="3" s="1"/>
  <c r="B46" i="3"/>
  <c r="B62" i="3" s="1"/>
  <c r="C46" i="3"/>
  <c r="C62" i="3" s="1"/>
  <c r="D46" i="3"/>
  <c r="D62" i="3" s="1"/>
  <c r="E46" i="3"/>
  <c r="E62" i="3" s="1"/>
  <c r="E78" i="3" s="1"/>
  <c r="F46" i="3"/>
  <c r="G46" i="3"/>
  <c r="G62" i="3" s="1"/>
  <c r="H46" i="3"/>
  <c r="I46" i="3"/>
  <c r="I62" i="3" s="1"/>
  <c r="I78" i="3" s="1"/>
  <c r="J46" i="3"/>
  <c r="J62" i="3" s="1"/>
  <c r="J78" i="3" s="1"/>
  <c r="K46" i="3"/>
  <c r="K62" i="3" s="1"/>
  <c r="K78" i="3" s="1"/>
  <c r="L46" i="3"/>
  <c r="L62" i="3" s="1"/>
  <c r="L78" i="3" s="1"/>
  <c r="M46" i="3"/>
  <c r="M62" i="3" s="1"/>
  <c r="M78" i="3" s="1"/>
  <c r="N46" i="3"/>
  <c r="O46" i="3"/>
  <c r="O62" i="3" s="1"/>
  <c r="O78" i="3" s="1"/>
  <c r="B47" i="3"/>
  <c r="B63" i="3" s="1"/>
  <c r="B79" i="3" s="1"/>
  <c r="C47" i="3"/>
  <c r="C63" i="3" s="1"/>
  <c r="C79" i="3" s="1"/>
  <c r="D47" i="3"/>
  <c r="D63" i="3" s="1"/>
  <c r="D79" i="3" s="1"/>
  <c r="E47" i="3"/>
  <c r="E63" i="3" s="1"/>
  <c r="E79" i="3" s="1"/>
  <c r="F47" i="3"/>
  <c r="F63" i="3" s="1"/>
  <c r="G47" i="3"/>
  <c r="G63" i="3" s="1"/>
  <c r="G79" i="3" s="1"/>
  <c r="H47" i="3"/>
  <c r="I47" i="3"/>
  <c r="I63" i="3" s="1"/>
  <c r="J47" i="3"/>
  <c r="J63" i="3" s="1"/>
  <c r="J79" i="3" s="1"/>
  <c r="K47" i="3"/>
  <c r="K63" i="3" s="1"/>
  <c r="K79" i="3" s="1"/>
  <c r="L47" i="3"/>
  <c r="L63" i="3" s="1"/>
  <c r="L79" i="3" s="1"/>
  <c r="M47" i="3"/>
  <c r="M63" i="3" s="1"/>
  <c r="M79" i="3" s="1"/>
  <c r="N47" i="3"/>
  <c r="N63" i="3" s="1"/>
  <c r="N79" i="3" s="1"/>
  <c r="O47" i="3"/>
  <c r="O63" i="3" s="1"/>
  <c r="O79" i="3" s="1"/>
  <c r="B48" i="3"/>
  <c r="B64" i="3" s="1"/>
  <c r="C48" i="3"/>
  <c r="C64" i="3" s="1"/>
  <c r="C80" i="3" s="1"/>
  <c r="D48" i="3"/>
  <c r="E48" i="3"/>
  <c r="E64" i="3" s="1"/>
  <c r="E80" i="3" s="1"/>
  <c r="F48" i="3"/>
  <c r="F64" i="3" s="1"/>
  <c r="F80" i="3" s="1"/>
  <c r="G48" i="3"/>
  <c r="G64" i="3" s="1"/>
  <c r="G80" i="3" s="1"/>
  <c r="H48" i="3"/>
  <c r="H64" i="3" s="1"/>
  <c r="I48" i="3"/>
  <c r="I64" i="3" s="1"/>
  <c r="J48" i="3"/>
  <c r="J64" i="3" s="1"/>
  <c r="J80" i="3" s="1"/>
  <c r="K48" i="3"/>
  <c r="K64" i="3" s="1"/>
  <c r="K80" i="3" s="1"/>
  <c r="L48" i="3"/>
  <c r="L64" i="3" s="1"/>
  <c r="L80" i="3" s="1"/>
  <c r="M48" i="3"/>
  <c r="M64" i="3" s="1"/>
  <c r="M80" i="3" s="1"/>
  <c r="N48" i="3"/>
  <c r="N64" i="3" s="1"/>
  <c r="N80" i="3" s="1"/>
  <c r="O48" i="3"/>
  <c r="O64" i="3" s="1"/>
  <c r="O80" i="3" s="1"/>
  <c r="B49" i="3"/>
  <c r="C49" i="3"/>
  <c r="D49" i="3"/>
  <c r="E49" i="3"/>
  <c r="E65" i="3" s="1"/>
  <c r="F49" i="3"/>
  <c r="F65" i="3" s="1"/>
  <c r="F81" i="3" s="1"/>
  <c r="G49" i="3"/>
  <c r="G65" i="3" s="1"/>
  <c r="H49" i="3"/>
  <c r="I49" i="3"/>
  <c r="J49" i="3"/>
  <c r="J65" i="3" s="1"/>
  <c r="K49" i="3"/>
  <c r="L49" i="3"/>
  <c r="L65" i="3" s="1"/>
  <c r="L81" i="3" s="1"/>
  <c r="M49" i="3"/>
  <c r="M65" i="3" s="1"/>
  <c r="M81" i="3" s="1"/>
  <c r="N49" i="3"/>
  <c r="N65" i="3" s="1"/>
  <c r="N81" i="3" s="1"/>
  <c r="O49" i="3"/>
  <c r="O65" i="3" s="1"/>
  <c r="O81" i="3" s="1"/>
  <c r="B50" i="3"/>
  <c r="B66" i="3" s="1"/>
  <c r="C50" i="3"/>
  <c r="C66" i="3" s="1"/>
  <c r="D50" i="3"/>
  <c r="E50" i="3"/>
  <c r="E66" i="3" s="1"/>
  <c r="F50" i="3"/>
  <c r="F66" i="3" s="1"/>
  <c r="G50" i="3"/>
  <c r="G66" i="3" s="1"/>
  <c r="H50" i="3"/>
  <c r="I50" i="3"/>
  <c r="J50" i="3"/>
  <c r="J66" i="3" s="1"/>
  <c r="K50" i="3"/>
  <c r="K66" i="3" s="1"/>
  <c r="L50" i="3"/>
  <c r="L66" i="3" s="1"/>
  <c r="L82" i="3" s="1"/>
  <c r="M50" i="3"/>
  <c r="M66" i="3" s="1"/>
  <c r="N50" i="3"/>
  <c r="N66" i="3" s="1"/>
  <c r="N82" i="3" s="1"/>
  <c r="O50" i="3"/>
  <c r="O66" i="3" s="1"/>
  <c r="O82" i="3" s="1"/>
  <c r="C37" i="3"/>
  <c r="C53" i="3" s="1"/>
  <c r="D37" i="3"/>
  <c r="E37" i="3"/>
  <c r="E53" i="3" s="1"/>
  <c r="E69" i="3" s="1"/>
  <c r="F37" i="3"/>
  <c r="G37" i="3"/>
  <c r="H37" i="3"/>
  <c r="I37" i="3"/>
  <c r="J37" i="3"/>
  <c r="K37" i="3"/>
  <c r="K53" i="3" s="1"/>
  <c r="K69" i="3" s="1"/>
  <c r="L37" i="3"/>
  <c r="L53" i="3" s="1"/>
  <c r="L69" i="3" s="1"/>
  <c r="M37" i="3"/>
  <c r="N37" i="3"/>
  <c r="O37" i="3"/>
  <c r="O53" i="3" s="1"/>
  <c r="B37" i="3"/>
  <c r="B53" i="3" s="1"/>
  <c r="B69" i="3" s="1"/>
  <c r="B37" i="4"/>
  <c r="B69" i="4" s="1"/>
  <c r="Q18" i="5"/>
  <c r="Q18" i="4"/>
</calcChain>
</file>

<file path=xl/sharedStrings.xml><?xml version="1.0" encoding="utf-8"?>
<sst xmlns="http://schemas.openxmlformats.org/spreadsheetml/2006/main" count="60" uniqueCount="16">
  <si>
    <t>WT</t>
  </si>
  <si>
    <t>SF3B1K700E</t>
  </si>
  <si>
    <t>STATES</t>
  </si>
  <si>
    <t>Number of bins within each chromatin-state transition across 6694 genes</t>
  </si>
  <si>
    <t>Observed number of 200bp genomic bins within each chromatin-state transition across the 353 upregulated genes in SF3B1K700E</t>
  </si>
  <si>
    <t>Ratio = Observed bins/expected bins</t>
  </si>
  <si>
    <t>Log2(Ratio)</t>
  </si>
  <si>
    <t>Expected number of bins within each chromatin-state transition for the 353 upregulated genes (Expected value = observed value*(5780/6694))</t>
  </si>
  <si>
    <t>Expected number of bins within each chromatin-state transition for the 353 upregulated genes (Expected value = observed value*(451/6694))</t>
  </si>
  <si>
    <t>Expected number of bins within each chromatin-state transition for the 353 upregulated genes (Expected value = observed value*(353/6694))</t>
  </si>
  <si>
    <t>Comparable expression (log2ratio)</t>
  </si>
  <si>
    <t>Upregulated(log2ratio)</t>
  </si>
  <si>
    <t>Downregulated(log2ratio)</t>
  </si>
  <si>
    <t>ratio (WT/SF3B1K700E)</t>
  </si>
  <si>
    <t>ChromHMM states</t>
  </si>
  <si>
    <t>log2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0" xfId="0" applyFill="1"/>
    <xf numFmtId="2" fontId="0" fillId="0" borderId="1" xfId="0" applyNumberFormat="1" applyBorder="1"/>
    <xf numFmtId="0" fontId="0" fillId="0" borderId="1" xfId="0" applyNumberFormat="1" applyBorder="1"/>
    <xf numFmtId="0" fontId="0" fillId="2" borderId="0" xfId="0" applyFill="1" applyAlignment="1">
      <alignment horizontal="center"/>
    </xf>
    <xf numFmtId="0" fontId="0" fillId="2" borderId="1" xfId="0" applyNumberFormat="1" applyFill="1" applyBorder="1"/>
    <xf numFmtId="0" fontId="1" fillId="0" borderId="0" xfId="0" applyFont="1"/>
    <xf numFmtId="0" fontId="0" fillId="2" borderId="3" xfId="0" applyFill="1" applyBorder="1"/>
    <xf numFmtId="0" fontId="0" fillId="2" borderId="4" xfId="0" applyFill="1" applyBorder="1"/>
    <xf numFmtId="0" fontId="0" fillId="2" borderId="2" xfId="0" applyFill="1" applyBorder="1"/>
    <xf numFmtId="0" fontId="0" fillId="3" borderId="0" xfId="0" applyFill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4" xfId="0" applyBorder="1"/>
    <xf numFmtId="0" fontId="0" fillId="0" borderId="0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Fill="1"/>
    <xf numFmtId="0" fontId="1" fillId="0" borderId="0" xfId="0" applyFont="1" applyFill="1"/>
    <xf numFmtId="164" fontId="0" fillId="0" borderId="0" xfId="0" applyNumberFormat="1" applyBorder="1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EE827-92F2-E74B-9EFB-08903A555A8E}">
  <dimension ref="A1:S82"/>
  <sheetViews>
    <sheetView workbookViewId="0">
      <selection activeCell="U33" sqref="U33"/>
    </sheetView>
  </sheetViews>
  <sheetFormatPr baseColWidth="10" defaultRowHeight="15" x14ac:dyDescent="0.2"/>
  <sheetData>
    <row r="1" spans="1:17" x14ac:dyDescent="0.2">
      <c r="B1" s="10" t="s">
        <v>4</v>
      </c>
      <c r="C1" s="10"/>
      <c r="D1" s="10"/>
      <c r="E1" s="10"/>
      <c r="F1" s="10"/>
      <c r="G1" s="10"/>
      <c r="H1" s="10"/>
      <c r="I1" s="10"/>
      <c r="J1" s="10"/>
    </row>
    <row r="2" spans="1:17" x14ac:dyDescent="0.2">
      <c r="B2" s="24" t="s">
        <v>1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</row>
    <row r="3" spans="1:17" ht="16" thickBot="1" x14ac:dyDescent="0.25">
      <c r="A3" t="s">
        <v>2</v>
      </c>
      <c r="B3" s="7">
        <v>1</v>
      </c>
      <c r="C3" s="7">
        <v>2</v>
      </c>
      <c r="D3" s="7">
        <v>3</v>
      </c>
      <c r="E3" s="7">
        <v>4</v>
      </c>
      <c r="F3" s="7">
        <v>5</v>
      </c>
      <c r="G3" s="7">
        <v>6</v>
      </c>
      <c r="H3" s="7">
        <v>7</v>
      </c>
      <c r="I3" s="7">
        <v>8</v>
      </c>
      <c r="J3" s="7">
        <v>9</v>
      </c>
      <c r="K3" s="7">
        <v>10</v>
      </c>
      <c r="L3" s="7">
        <v>11</v>
      </c>
      <c r="M3" s="7">
        <v>12</v>
      </c>
      <c r="N3" s="7">
        <v>13</v>
      </c>
      <c r="O3" s="7">
        <v>14</v>
      </c>
      <c r="P3" t="s">
        <v>2</v>
      </c>
    </row>
    <row r="4" spans="1:17" x14ac:dyDescent="0.2">
      <c r="B4">
        <v>3</v>
      </c>
      <c r="C4">
        <v>0</v>
      </c>
      <c r="D4">
        <v>0</v>
      </c>
      <c r="E4">
        <v>3</v>
      </c>
      <c r="F4">
        <v>0</v>
      </c>
      <c r="G4">
        <v>0</v>
      </c>
      <c r="H4">
        <v>0</v>
      </c>
      <c r="I4">
        <v>0</v>
      </c>
      <c r="J4">
        <v>0</v>
      </c>
      <c r="K4">
        <v>2</v>
      </c>
      <c r="L4">
        <v>3</v>
      </c>
      <c r="M4">
        <v>0</v>
      </c>
      <c r="N4">
        <v>0</v>
      </c>
      <c r="O4">
        <v>0</v>
      </c>
      <c r="P4" s="8">
        <v>1</v>
      </c>
      <c r="Q4" s="25" t="s">
        <v>0</v>
      </c>
    </row>
    <row r="5" spans="1:17" x14ac:dyDescent="0.2">
      <c r="B5">
        <v>0</v>
      </c>
      <c r="C5">
        <v>8</v>
      </c>
      <c r="D5">
        <v>0</v>
      </c>
      <c r="E5">
        <v>6</v>
      </c>
      <c r="F5">
        <v>0</v>
      </c>
      <c r="G5">
        <v>0</v>
      </c>
      <c r="H5">
        <v>0</v>
      </c>
      <c r="I5">
        <v>0</v>
      </c>
      <c r="J5">
        <v>0</v>
      </c>
      <c r="K5">
        <v>2</v>
      </c>
      <c r="L5">
        <v>6</v>
      </c>
      <c r="M5">
        <v>1</v>
      </c>
      <c r="N5">
        <v>0</v>
      </c>
      <c r="O5">
        <v>1</v>
      </c>
      <c r="P5" s="8">
        <v>2</v>
      </c>
      <c r="Q5" s="25"/>
    </row>
    <row r="6" spans="1:17" x14ac:dyDescent="0.2"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 s="8">
        <v>3</v>
      </c>
      <c r="Q6" s="25"/>
    </row>
    <row r="7" spans="1:17" x14ac:dyDescent="0.2">
      <c r="B7">
        <v>0</v>
      </c>
      <c r="C7">
        <v>0</v>
      </c>
      <c r="D7">
        <v>0</v>
      </c>
      <c r="E7">
        <v>23</v>
      </c>
      <c r="F7">
        <v>0</v>
      </c>
      <c r="G7">
        <v>2</v>
      </c>
      <c r="H7">
        <v>0</v>
      </c>
      <c r="I7">
        <v>1</v>
      </c>
      <c r="J7">
        <v>0</v>
      </c>
      <c r="K7">
        <v>4</v>
      </c>
      <c r="L7">
        <v>8</v>
      </c>
      <c r="M7">
        <v>1</v>
      </c>
      <c r="N7">
        <v>0</v>
      </c>
      <c r="O7">
        <v>0</v>
      </c>
      <c r="P7" s="8">
        <v>4</v>
      </c>
      <c r="Q7" s="25"/>
    </row>
    <row r="8" spans="1:17" x14ac:dyDescent="0.2">
      <c r="B8">
        <v>0</v>
      </c>
      <c r="C8">
        <v>0</v>
      </c>
      <c r="D8">
        <v>0</v>
      </c>
      <c r="E8">
        <v>0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 s="8">
        <v>5</v>
      </c>
      <c r="Q8" s="25"/>
    </row>
    <row r="9" spans="1:17" x14ac:dyDescent="0.2">
      <c r="B9">
        <v>0</v>
      </c>
      <c r="C9">
        <v>0</v>
      </c>
      <c r="D9">
        <v>0</v>
      </c>
      <c r="E9">
        <v>0</v>
      </c>
      <c r="F9">
        <v>0</v>
      </c>
      <c r="G9">
        <v>5</v>
      </c>
      <c r="H9">
        <v>0</v>
      </c>
      <c r="I9">
        <v>0</v>
      </c>
      <c r="J9">
        <v>2</v>
      </c>
      <c r="K9">
        <v>1</v>
      </c>
      <c r="L9">
        <v>4</v>
      </c>
      <c r="M9">
        <v>8</v>
      </c>
      <c r="N9">
        <v>0</v>
      </c>
      <c r="O9">
        <v>0</v>
      </c>
      <c r="P9" s="8">
        <v>6</v>
      </c>
      <c r="Q9" s="25"/>
    </row>
    <row r="10" spans="1:17" x14ac:dyDescent="0.2"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 s="8">
        <v>7</v>
      </c>
      <c r="Q10" s="25"/>
    </row>
    <row r="11" spans="1:17" x14ac:dyDescent="0.2"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3</v>
      </c>
      <c r="J11">
        <v>0</v>
      </c>
      <c r="K11">
        <v>0</v>
      </c>
      <c r="L11">
        <v>1</v>
      </c>
      <c r="M11">
        <v>0</v>
      </c>
      <c r="N11">
        <v>0</v>
      </c>
      <c r="O11">
        <v>0</v>
      </c>
      <c r="P11" s="8">
        <v>8</v>
      </c>
      <c r="Q11" s="25"/>
    </row>
    <row r="12" spans="1:17" x14ac:dyDescent="0.2">
      <c r="B12">
        <v>0</v>
      </c>
      <c r="C12">
        <v>0</v>
      </c>
      <c r="D12">
        <v>0</v>
      </c>
      <c r="E12">
        <v>1</v>
      </c>
      <c r="F12">
        <v>1</v>
      </c>
      <c r="G12">
        <v>3</v>
      </c>
      <c r="H12">
        <v>0</v>
      </c>
      <c r="I12">
        <v>0</v>
      </c>
      <c r="J12">
        <v>4</v>
      </c>
      <c r="K12">
        <v>3</v>
      </c>
      <c r="L12">
        <v>3</v>
      </c>
      <c r="M12">
        <v>12</v>
      </c>
      <c r="N12">
        <v>1</v>
      </c>
      <c r="O12">
        <v>0</v>
      </c>
      <c r="P12" s="8">
        <v>9</v>
      </c>
      <c r="Q12" s="25"/>
    </row>
    <row r="13" spans="1:17" x14ac:dyDescent="0.2">
      <c r="B13">
        <v>0</v>
      </c>
      <c r="C13">
        <v>0</v>
      </c>
      <c r="D13">
        <v>0</v>
      </c>
      <c r="E13">
        <v>6</v>
      </c>
      <c r="F13">
        <v>0</v>
      </c>
      <c r="G13">
        <v>0</v>
      </c>
      <c r="H13">
        <v>0</v>
      </c>
      <c r="I13">
        <v>1</v>
      </c>
      <c r="J13">
        <v>5</v>
      </c>
      <c r="K13">
        <v>15</v>
      </c>
      <c r="L13">
        <v>3</v>
      </c>
      <c r="M13">
        <v>2</v>
      </c>
      <c r="N13">
        <v>0</v>
      </c>
      <c r="O13">
        <v>1</v>
      </c>
      <c r="P13" s="8">
        <v>10</v>
      </c>
      <c r="Q13" s="25"/>
    </row>
    <row r="14" spans="1:17" x14ac:dyDescent="0.2">
      <c r="B14">
        <v>1</v>
      </c>
      <c r="C14">
        <v>3</v>
      </c>
      <c r="D14">
        <v>1</v>
      </c>
      <c r="E14">
        <v>4</v>
      </c>
      <c r="F14">
        <v>0</v>
      </c>
      <c r="G14">
        <v>4</v>
      </c>
      <c r="H14">
        <v>0</v>
      </c>
      <c r="I14">
        <v>0</v>
      </c>
      <c r="J14">
        <v>9</v>
      </c>
      <c r="K14">
        <v>6</v>
      </c>
      <c r="L14">
        <v>52</v>
      </c>
      <c r="M14">
        <v>20</v>
      </c>
      <c r="N14">
        <v>1</v>
      </c>
      <c r="O14">
        <v>3</v>
      </c>
      <c r="P14" s="8">
        <v>11</v>
      </c>
      <c r="Q14" s="25"/>
    </row>
    <row r="15" spans="1:17" x14ac:dyDescent="0.2">
      <c r="B15">
        <v>0</v>
      </c>
      <c r="C15">
        <v>1</v>
      </c>
      <c r="D15">
        <v>0</v>
      </c>
      <c r="E15">
        <v>1</v>
      </c>
      <c r="F15">
        <v>3</v>
      </c>
      <c r="G15">
        <v>10</v>
      </c>
      <c r="H15">
        <v>0</v>
      </c>
      <c r="I15">
        <v>0</v>
      </c>
      <c r="J15">
        <v>14</v>
      </c>
      <c r="K15">
        <v>2</v>
      </c>
      <c r="L15">
        <v>51</v>
      </c>
      <c r="M15">
        <v>381</v>
      </c>
      <c r="N15">
        <v>65</v>
      </c>
      <c r="O15">
        <v>2</v>
      </c>
      <c r="P15" s="8">
        <v>12</v>
      </c>
      <c r="Q15" s="25"/>
    </row>
    <row r="16" spans="1:17" x14ac:dyDescent="0.2">
      <c r="B16">
        <v>0</v>
      </c>
      <c r="C16">
        <v>0</v>
      </c>
      <c r="D16">
        <v>0</v>
      </c>
      <c r="E16">
        <v>0</v>
      </c>
      <c r="F16">
        <v>2</v>
      </c>
      <c r="G16">
        <v>0</v>
      </c>
      <c r="H16">
        <v>0</v>
      </c>
      <c r="I16">
        <v>0</v>
      </c>
      <c r="J16">
        <v>0</v>
      </c>
      <c r="K16">
        <v>0</v>
      </c>
      <c r="L16">
        <v>1</v>
      </c>
      <c r="M16">
        <v>134</v>
      </c>
      <c r="N16">
        <v>277</v>
      </c>
      <c r="O16">
        <v>2</v>
      </c>
      <c r="P16" s="8">
        <v>13</v>
      </c>
      <c r="Q16" s="25"/>
    </row>
    <row r="17" spans="1:17" x14ac:dyDescent="0.2"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1</v>
      </c>
      <c r="M17">
        <v>0</v>
      </c>
      <c r="N17">
        <v>1</v>
      </c>
      <c r="O17">
        <v>2</v>
      </c>
      <c r="P17" s="8">
        <v>14</v>
      </c>
      <c r="Q17" s="25"/>
    </row>
    <row r="18" spans="1:17" x14ac:dyDescent="0.2">
      <c r="B18" s="9">
        <f>SUM(B4:B17)</f>
        <v>4</v>
      </c>
      <c r="C18" s="9">
        <f t="shared" ref="C18:O18" si="0">SUM(C4:C17)</f>
        <v>12</v>
      </c>
      <c r="D18" s="9">
        <f t="shared" si="0"/>
        <v>1</v>
      </c>
      <c r="E18" s="9">
        <f t="shared" si="0"/>
        <v>44</v>
      </c>
      <c r="F18" s="9">
        <f t="shared" si="0"/>
        <v>7</v>
      </c>
      <c r="G18" s="9">
        <f t="shared" si="0"/>
        <v>24</v>
      </c>
      <c r="H18" s="9">
        <f t="shared" si="0"/>
        <v>1</v>
      </c>
      <c r="I18" s="9">
        <f t="shared" si="0"/>
        <v>5</v>
      </c>
      <c r="J18" s="9">
        <f t="shared" si="0"/>
        <v>35</v>
      </c>
      <c r="K18" s="9">
        <f t="shared" si="0"/>
        <v>35</v>
      </c>
      <c r="L18" s="9">
        <f t="shared" si="0"/>
        <v>133</v>
      </c>
      <c r="M18" s="9">
        <f t="shared" si="0"/>
        <v>559</v>
      </c>
      <c r="N18" s="9">
        <f t="shared" si="0"/>
        <v>345</v>
      </c>
      <c r="O18" s="9">
        <f t="shared" si="0"/>
        <v>11</v>
      </c>
      <c r="P18" s="1"/>
      <c r="Q18" s="1"/>
    </row>
    <row r="19" spans="1:17" x14ac:dyDescent="0.2">
      <c r="B19" s="23" t="s">
        <v>3</v>
      </c>
      <c r="C19" s="23"/>
      <c r="D19" s="23"/>
      <c r="E19" s="23"/>
      <c r="F19" s="23"/>
      <c r="G19" s="23"/>
    </row>
    <row r="20" spans="1:17" x14ac:dyDescent="0.2">
      <c r="A20" s="1" t="s">
        <v>2</v>
      </c>
      <c r="B20" s="4">
        <v>1</v>
      </c>
      <c r="C20" s="4">
        <v>2</v>
      </c>
      <c r="D20" s="4">
        <v>3</v>
      </c>
      <c r="E20" s="4">
        <v>4</v>
      </c>
      <c r="F20" s="4">
        <v>5</v>
      </c>
      <c r="G20" s="4">
        <v>6</v>
      </c>
      <c r="H20" s="4">
        <v>7</v>
      </c>
      <c r="I20" s="4">
        <v>8</v>
      </c>
      <c r="J20" s="4">
        <v>9</v>
      </c>
      <c r="K20" s="4">
        <v>10</v>
      </c>
      <c r="L20" s="4">
        <v>11</v>
      </c>
      <c r="M20" s="4">
        <v>12</v>
      </c>
      <c r="N20" s="4">
        <v>13</v>
      </c>
      <c r="O20" s="4">
        <v>14</v>
      </c>
      <c r="P20" s="1" t="s">
        <v>2</v>
      </c>
    </row>
    <row r="21" spans="1:17" x14ac:dyDescent="0.2">
      <c r="B21" s="11">
        <v>40</v>
      </c>
      <c r="C21" s="12">
        <v>10</v>
      </c>
      <c r="D21" s="12">
        <v>0</v>
      </c>
      <c r="E21" s="12">
        <v>16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10</v>
      </c>
      <c r="L21" s="12">
        <v>22</v>
      </c>
      <c r="M21" s="12">
        <v>0</v>
      </c>
      <c r="N21" s="12">
        <v>0</v>
      </c>
      <c r="O21" s="13">
        <v>2</v>
      </c>
      <c r="P21" s="4">
        <v>1</v>
      </c>
    </row>
    <row r="22" spans="1:17" x14ac:dyDescent="0.2">
      <c r="B22" s="14">
        <v>24</v>
      </c>
      <c r="C22" s="15">
        <v>121</v>
      </c>
      <c r="D22" s="15">
        <v>10</v>
      </c>
      <c r="E22" s="15">
        <v>74</v>
      </c>
      <c r="F22" s="15">
        <v>1</v>
      </c>
      <c r="G22" s="15">
        <v>10</v>
      </c>
      <c r="H22" s="15">
        <v>0</v>
      </c>
      <c r="I22" s="15">
        <v>0</v>
      </c>
      <c r="J22" s="15">
        <v>1</v>
      </c>
      <c r="K22" s="15">
        <v>27</v>
      </c>
      <c r="L22" s="15">
        <v>38</v>
      </c>
      <c r="M22" s="15">
        <v>4</v>
      </c>
      <c r="N22" s="15">
        <v>0</v>
      </c>
      <c r="O22" s="16">
        <v>22</v>
      </c>
      <c r="P22" s="4">
        <v>2</v>
      </c>
    </row>
    <row r="23" spans="1:17" x14ac:dyDescent="0.2">
      <c r="B23" s="14">
        <v>3</v>
      </c>
      <c r="C23" s="15">
        <v>4</v>
      </c>
      <c r="D23" s="15">
        <v>3</v>
      </c>
      <c r="E23" s="15">
        <v>5</v>
      </c>
      <c r="F23" s="15">
        <v>1</v>
      </c>
      <c r="G23" s="15">
        <v>1</v>
      </c>
      <c r="H23" s="15">
        <v>0</v>
      </c>
      <c r="I23" s="15">
        <v>0</v>
      </c>
      <c r="J23" s="15">
        <v>0</v>
      </c>
      <c r="K23" s="15">
        <v>1</v>
      </c>
      <c r="L23" s="15">
        <v>4</v>
      </c>
      <c r="M23" s="15">
        <v>1</v>
      </c>
      <c r="N23" s="15">
        <v>0</v>
      </c>
      <c r="O23" s="16">
        <v>1</v>
      </c>
      <c r="P23" s="4">
        <v>3</v>
      </c>
    </row>
    <row r="24" spans="1:17" x14ac:dyDescent="0.2">
      <c r="B24" s="14">
        <v>11</v>
      </c>
      <c r="C24" s="15">
        <v>24</v>
      </c>
      <c r="D24" s="15">
        <v>7</v>
      </c>
      <c r="E24" s="15">
        <v>246</v>
      </c>
      <c r="F24" s="15">
        <v>0</v>
      </c>
      <c r="G24" s="15">
        <v>53</v>
      </c>
      <c r="H24" s="15">
        <v>0</v>
      </c>
      <c r="I24" s="15">
        <v>4</v>
      </c>
      <c r="J24" s="15">
        <v>2</v>
      </c>
      <c r="K24" s="15">
        <v>76</v>
      </c>
      <c r="L24" s="15">
        <v>83</v>
      </c>
      <c r="M24" s="15">
        <v>7</v>
      </c>
      <c r="N24" s="15">
        <v>0</v>
      </c>
      <c r="O24" s="16">
        <v>17</v>
      </c>
      <c r="P24" s="4">
        <v>4</v>
      </c>
    </row>
    <row r="25" spans="1:17" x14ac:dyDescent="0.2">
      <c r="B25" s="14">
        <v>0</v>
      </c>
      <c r="C25" s="15">
        <v>0</v>
      </c>
      <c r="D25" s="15">
        <v>0</v>
      </c>
      <c r="E25" s="15">
        <v>0</v>
      </c>
      <c r="F25" s="15">
        <v>63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1</v>
      </c>
      <c r="M25" s="15">
        <v>5</v>
      </c>
      <c r="N25" s="15">
        <v>7</v>
      </c>
      <c r="O25" s="16">
        <v>2</v>
      </c>
      <c r="P25" s="4">
        <v>5</v>
      </c>
    </row>
    <row r="26" spans="1:17" x14ac:dyDescent="0.2">
      <c r="B26" s="14">
        <v>0</v>
      </c>
      <c r="C26" s="15">
        <v>6</v>
      </c>
      <c r="D26" s="15">
        <v>1</v>
      </c>
      <c r="E26" s="15">
        <v>40</v>
      </c>
      <c r="F26" s="15">
        <v>6</v>
      </c>
      <c r="G26" s="15">
        <v>123</v>
      </c>
      <c r="H26" s="15">
        <v>4</v>
      </c>
      <c r="I26" s="15">
        <v>2</v>
      </c>
      <c r="J26" s="15">
        <v>36</v>
      </c>
      <c r="K26" s="15">
        <v>31</v>
      </c>
      <c r="L26" s="15">
        <v>42</v>
      </c>
      <c r="M26" s="15">
        <v>92</v>
      </c>
      <c r="N26" s="15">
        <v>1</v>
      </c>
      <c r="O26" s="16">
        <v>5</v>
      </c>
      <c r="P26" s="4">
        <v>6</v>
      </c>
    </row>
    <row r="27" spans="1:17" x14ac:dyDescent="0.2">
      <c r="B27" s="14">
        <v>0</v>
      </c>
      <c r="C27" s="15">
        <v>0</v>
      </c>
      <c r="D27" s="15">
        <v>0</v>
      </c>
      <c r="E27" s="15">
        <v>0</v>
      </c>
      <c r="F27" s="15">
        <v>1</v>
      </c>
      <c r="G27" s="15">
        <v>3</v>
      </c>
      <c r="H27" s="15">
        <v>22</v>
      </c>
      <c r="I27" s="15">
        <v>2</v>
      </c>
      <c r="J27" s="15">
        <v>8</v>
      </c>
      <c r="K27" s="15">
        <v>0</v>
      </c>
      <c r="L27" s="15">
        <v>0</v>
      </c>
      <c r="M27" s="15">
        <v>6</v>
      </c>
      <c r="N27" s="15">
        <v>1</v>
      </c>
      <c r="O27" s="16">
        <v>0</v>
      </c>
      <c r="P27" s="4">
        <v>7</v>
      </c>
    </row>
    <row r="28" spans="1:17" x14ac:dyDescent="0.2">
      <c r="B28" s="14">
        <v>0</v>
      </c>
      <c r="C28" s="15">
        <v>0</v>
      </c>
      <c r="D28" s="15">
        <v>0</v>
      </c>
      <c r="E28" s="15">
        <v>2</v>
      </c>
      <c r="F28" s="15">
        <v>0</v>
      </c>
      <c r="G28" s="15">
        <v>12</v>
      </c>
      <c r="H28" s="15">
        <v>17</v>
      </c>
      <c r="I28" s="15">
        <v>30</v>
      </c>
      <c r="J28" s="15">
        <v>5</v>
      </c>
      <c r="K28" s="15">
        <v>1</v>
      </c>
      <c r="L28" s="15">
        <v>2</v>
      </c>
      <c r="M28" s="15">
        <v>0</v>
      </c>
      <c r="N28" s="15">
        <v>0</v>
      </c>
      <c r="O28" s="16">
        <v>0</v>
      </c>
      <c r="P28" s="4">
        <v>8</v>
      </c>
    </row>
    <row r="29" spans="1:17" x14ac:dyDescent="0.2">
      <c r="B29" s="14">
        <v>0</v>
      </c>
      <c r="C29" s="15">
        <v>1</v>
      </c>
      <c r="D29" s="15">
        <v>0</v>
      </c>
      <c r="E29" s="15">
        <v>17</v>
      </c>
      <c r="F29" s="15">
        <v>9</v>
      </c>
      <c r="G29" s="15">
        <v>30</v>
      </c>
      <c r="H29" s="15">
        <v>4</v>
      </c>
      <c r="I29" s="15">
        <v>2</v>
      </c>
      <c r="J29" s="15">
        <v>94</v>
      </c>
      <c r="K29" s="15">
        <v>45</v>
      </c>
      <c r="L29" s="15">
        <v>44</v>
      </c>
      <c r="M29" s="15">
        <v>84</v>
      </c>
      <c r="N29" s="15">
        <v>9</v>
      </c>
      <c r="O29" s="16">
        <v>1</v>
      </c>
      <c r="P29" s="4">
        <v>9</v>
      </c>
    </row>
    <row r="30" spans="1:17" x14ac:dyDescent="0.2">
      <c r="B30" s="14">
        <v>4</v>
      </c>
      <c r="C30" s="15">
        <v>16</v>
      </c>
      <c r="D30" s="15">
        <v>1</v>
      </c>
      <c r="E30" s="15">
        <v>67</v>
      </c>
      <c r="F30" s="15">
        <v>0</v>
      </c>
      <c r="G30" s="15">
        <v>12</v>
      </c>
      <c r="H30" s="15">
        <v>0</v>
      </c>
      <c r="I30" s="15">
        <v>3</v>
      </c>
      <c r="J30" s="15">
        <v>30</v>
      </c>
      <c r="K30" s="15">
        <v>110</v>
      </c>
      <c r="L30" s="15">
        <v>55</v>
      </c>
      <c r="M30" s="15">
        <v>6</v>
      </c>
      <c r="N30" s="15">
        <v>0</v>
      </c>
      <c r="O30" s="16">
        <v>1</v>
      </c>
      <c r="P30" s="4">
        <v>10</v>
      </c>
    </row>
    <row r="31" spans="1:17" x14ac:dyDescent="0.2">
      <c r="B31" s="14">
        <v>13</v>
      </c>
      <c r="C31" s="15">
        <v>38</v>
      </c>
      <c r="D31" s="15">
        <v>4</v>
      </c>
      <c r="E31" s="15">
        <v>93</v>
      </c>
      <c r="F31" s="15">
        <v>1</v>
      </c>
      <c r="G31" s="15">
        <v>34</v>
      </c>
      <c r="H31" s="15">
        <v>0</v>
      </c>
      <c r="I31" s="15">
        <v>7</v>
      </c>
      <c r="J31" s="15">
        <v>34</v>
      </c>
      <c r="K31" s="15">
        <v>89</v>
      </c>
      <c r="L31" s="15">
        <v>558</v>
      </c>
      <c r="M31" s="15">
        <v>177</v>
      </c>
      <c r="N31" s="15">
        <v>8</v>
      </c>
      <c r="O31" s="16">
        <v>13</v>
      </c>
      <c r="P31" s="4">
        <v>11</v>
      </c>
    </row>
    <row r="32" spans="1:17" x14ac:dyDescent="0.2">
      <c r="B32" s="14">
        <v>1</v>
      </c>
      <c r="C32" s="15">
        <v>12</v>
      </c>
      <c r="D32" s="15">
        <v>0</v>
      </c>
      <c r="E32" s="15">
        <v>31</v>
      </c>
      <c r="F32" s="15">
        <v>85</v>
      </c>
      <c r="G32" s="15">
        <v>159</v>
      </c>
      <c r="H32" s="15">
        <v>6</v>
      </c>
      <c r="I32" s="15">
        <v>3</v>
      </c>
      <c r="J32" s="15">
        <v>175</v>
      </c>
      <c r="K32" s="15">
        <v>50</v>
      </c>
      <c r="L32" s="15">
        <v>969</v>
      </c>
      <c r="M32" s="15">
        <v>7011</v>
      </c>
      <c r="N32" s="15">
        <v>678</v>
      </c>
      <c r="O32" s="16">
        <v>12</v>
      </c>
      <c r="P32" s="4">
        <v>12</v>
      </c>
    </row>
    <row r="33" spans="1:19" x14ac:dyDescent="0.2">
      <c r="B33" s="14">
        <v>0</v>
      </c>
      <c r="C33" s="15">
        <v>0</v>
      </c>
      <c r="D33" s="15">
        <v>0</v>
      </c>
      <c r="E33" s="15">
        <v>2</v>
      </c>
      <c r="F33" s="15">
        <v>117</v>
      </c>
      <c r="G33" s="15">
        <v>14</v>
      </c>
      <c r="H33" s="15">
        <v>0</v>
      </c>
      <c r="I33" s="15">
        <v>0</v>
      </c>
      <c r="J33" s="15">
        <v>22</v>
      </c>
      <c r="K33" s="15">
        <v>0</v>
      </c>
      <c r="L33" s="15">
        <v>86</v>
      </c>
      <c r="M33" s="15">
        <v>3748</v>
      </c>
      <c r="N33" s="15">
        <v>6039</v>
      </c>
      <c r="O33" s="16">
        <v>21</v>
      </c>
      <c r="P33" s="4">
        <v>13</v>
      </c>
    </row>
    <row r="34" spans="1:19" x14ac:dyDescent="0.2">
      <c r="B34" s="17">
        <v>2</v>
      </c>
      <c r="C34" s="18">
        <v>5</v>
      </c>
      <c r="D34" s="18">
        <v>0</v>
      </c>
      <c r="E34" s="18">
        <v>6</v>
      </c>
      <c r="F34" s="18">
        <v>4</v>
      </c>
      <c r="G34" s="18">
        <v>6</v>
      </c>
      <c r="H34" s="18">
        <v>0</v>
      </c>
      <c r="I34" s="18">
        <v>0</v>
      </c>
      <c r="J34" s="18">
        <v>5</v>
      </c>
      <c r="K34" s="18">
        <v>2</v>
      </c>
      <c r="L34" s="18">
        <v>12</v>
      </c>
      <c r="M34" s="18">
        <v>3</v>
      </c>
      <c r="N34" s="18">
        <v>3</v>
      </c>
      <c r="O34" s="19">
        <v>36</v>
      </c>
      <c r="P34" s="4">
        <v>14</v>
      </c>
    </row>
    <row r="35" spans="1:19" x14ac:dyDescent="0.2">
      <c r="B35" s="23" t="s">
        <v>9</v>
      </c>
      <c r="C35" s="23"/>
      <c r="D35" s="23"/>
      <c r="E35" s="23"/>
      <c r="F35" s="23"/>
      <c r="G35" s="23"/>
      <c r="H35" s="23"/>
      <c r="I35" s="23"/>
      <c r="J35" s="23"/>
      <c r="K35" s="23"/>
      <c r="R35" s="6"/>
      <c r="S35" s="6"/>
    </row>
    <row r="36" spans="1:19" s="20" customFormat="1" x14ac:dyDescent="0.2">
      <c r="A36" s="1" t="s">
        <v>2</v>
      </c>
      <c r="B36" s="4">
        <v>1</v>
      </c>
      <c r="C36" s="4">
        <v>2</v>
      </c>
      <c r="D36" s="4">
        <v>3</v>
      </c>
      <c r="E36" s="4">
        <v>4</v>
      </c>
      <c r="F36" s="4">
        <v>5</v>
      </c>
      <c r="G36" s="4">
        <v>6</v>
      </c>
      <c r="H36" s="4">
        <v>7</v>
      </c>
      <c r="I36" s="4">
        <v>8</v>
      </c>
      <c r="J36" s="4">
        <v>9</v>
      </c>
      <c r="K36" s="4">
        <v>10</v>
      </c>
      <c r="L36" s="4">
        <v>11</v>
      </c>
      <c r="M36" s="4">
        <v>12</v>
      </c>
      <c r="N36" s="4">
        <v>13</v>
      </c>
      <c r="O36" s="4">
        <v>14</v>
      </c>
      <c r="P36" s="1" t="s">
        <v>2</v>
      </c>
      <c r="R36" s="21"/>
      <c r="S36" s="21"/>
    </row>
    <row r="37" spans="1:19" x14ac:dyDescent="0.2">
      <c r="B37" s="11">
        <f t="shared" ref="B37:O37" si="1">B21*(353/6694)</f>
        <v>2.1093516582013745</v>
      </c>
      <c r="C37" s="12">
        <f t="shared" si="1"/>
        <v>0.52733791455034362</v>
      </c>
      <c r="D37" s="12">
        <f t="shared" si="1"/>
        <v>0</v>
      </c>
      <c r="E37" s="12">
        <f t="shared" si="1"/>
        <v>0.84374066328054975</v>
      </c>
      <c r="F37" s="12">
        <f t="shared" si="1"/>
        <v>0</v>
      </c>
      <c r="G37" s="12">
        <f t="shared" si="1"/>
        <v>0</v>
      </c>
      <c r="H37" s="12">
        <f t="shared" si="1"/>
        <v>0</v>
      </c>
      <c r="I37" s="12">
        <f t="shared" si="1"/>
        <v>0</v>
      </c>
      <c r="J37" s="12">
        <f t="shared" si="1"/>
        <v>0</v>
      </c>
      <c r="K37" s="12">
        <f t="shared" si="1"/>
        <v>0.52733791455034362</v>
      </c>
      <c r="L37" s="12">
        <f t="shared" si="1"/>
        <v>1.1601434120107559</v>
      </c>
      <c r="M37" s="12">
        <f t="shared" si="1"/>
        <v>0</v>
      </c>
      <c r="N37" s="12">
        <f t="shared" si="1"/>
        <v>0</v>
      </c>
      <c r="O37" s="13">
        <f t="shared" si="1"/>
        <v>0.10546758291006872</v>
      </c>
      <c r="P37" s="4">
        <v>1</v>
      </c>
      <c r="R37" s="6"/>
      <c r="S37" s="6"/>
    </row>
    <row r="38" spans="1:19" x14ac:dyDescent="0.2">
      <c r="B38" s="14">
        <f t="shared" ref="B38:O38" si="2">B22*(353/6694)</f>
        <v>1.2656109949208245</v>
      </c>
      <c r="C38" s="15">
        <f t="shared" si="2"/>
        <v>6.3807887660591573</v>
      </c>
      <c r="D38" s="15">
        <f t="shared" si="2"/>
        <v>0.52733791455034362</v>
      </c>
      <c r="E38" s="15">
        <f t="shared" si="2"/>
        <v>3.9023005676725426</v>
      </c>
      <c r="F38" s="15">
        <f t="shared" si="2"/>
        <v>5.2733791455034359E-2</v>
      </c>
      <c r="G38" s="15">
        <f t="shared" si="2"/>
        <v>0.52733791455034362</v>
      </c>
      <c r="H38" s="15">
        <f t="shared" si="2"/>
        <v>0</v>
      </c>
      <c r="I38" s="15">
        <f t="shared" si="2"/>
        <v>0</v>
      </c>
      <c r="J38" s="15">
        <f t="shared" si="2"/>
        <v>5.2733791455034359E-2</v>
      </c>
      <c r="K38" s="15">
        <f t="shared" si="2"/>
        <v>1.4238123692859277</v>
      </c>
      <c r="L38" s="15">
        <f t="shared" si="2"/>
        <v>2.0038840752913059</v>
      </c>
      <c r="M38" s="15">
        <f t="shared" si="2"/>
        <v>0.21093516582013744</v>
      </c>
      <c r="N38" s="15">
        <f t="shared" si="2"/>
        <v>0</v>
      </c>
      <c r="O38" s="16">
        <f t="shared" si="2"/>
        <v>1.1601434120107559</v>
      </c>
      <c r="P38" s="4">
        <v>2</v>
      </c>
    </row>
    <row r="39" spans="1:19" x14ac:dyDescent="0.2">
      <c r="B39" s="14">
        <f t="shared" ref="B39:O39" si="3">B23*(353/6694)</f>
        <v>0.15820137436510306</v>
      </c>
      <c r="C39" s="15">
        <f t="shared" si="3"/>
        <v>0.21093516582013744</v>
      </c>
      <c r="D39" s="15">
        <f t="shared" si="3"/>
        <v>0.15820137436510306</v>
      </c>
      <c r="E39" s="15">
        <f t="shared" si="3"/>
        <v>0.26366895727517181</v>
      </c>
      <c r="F39" s="15">
        <f t="shared" si="3"/>
        <v>5.2733791455034359E-2</v>
      </c>
      <c r="G39" s="15">
        <f t="shared" si="3"/>
        <v>5.2733791455034359E-2</v>
      </c>
      <c r="H39" s="15">
        <f t="shared" si="3"/>
        <v>0</v>
      </c>
      <c r="I39" s="15">
        <f t="shared" si="3"/>
        <v>0</v>
      </c>
      <c r="J39" s="15">
        <f t="shared" si="3"/>
        <v>0</v>
      </c>
      <c r="K39" s="15">
        <f t="shared" si="3"/>
        <v>5.2733791455034359E-2</v>
      </c>
      <c r="L39" s="15">
        <f t="shared" si="3"/>
        <v>0.21093516582013744</v>
      </c>
      <c r="M39" s="15">
        <f t="shared" si="3"/>
        <v>5.2733791455034359E-2</v>
      </c>
      <c r="N39" s="15">
        <f t="shared" si="3"/>
        <v>0</v>
      </c>
      <c r="O39" s="16">
        <f t="shared" si="3"/>
        <v>5.2733791455034359E-2</v>
      </c>
      <c r="P39" s="4">
        <v>3</v>
      </c>
    </row>
    <row r="40" spans="1:19" x14ac:dyDescent="0.2">
      <c r="B40" s="14">
        <f t="shared" ref="B40:O40" si="4">B24*(353/6694)</f>
        <v>0.58007170600537794</v>
      </c>
      <c r="C40" s="15">
        <f t="shared" si="4"/>
        <v>1.2656109949208245</v>
      </c>
      <c r="D40" s="15">
        <f t="shared" si="4"/>
        <v>0.3691365401852405</v>
      </c>
      <c r="E40" s="15">
        <f t="shared" si="4"/>
        <v>12.972512697938452</v>
      </c>
      <c r="F40" s="15">
        <f t="shared" si="4"/>
        <v>0</v>
      </c>
      <c r="G40" s="15">
        <f t="shared" si="4"/>
        <v>2.7948909471168211</v>
      </c>
      <c r="H40" s="15">
        <f t="shared" si="4"/>
        <v>0</v>
      </c>
      <c r="I40" s="15">
        <f t="shared" si="4"/>
        <v>0.21093516582013744</v>
      </c>
      <c r="J40" s="15">
        <f t="shared" si="4"/>
        <v>0.10546758291006872</v>
      </c>
      <c r="K40" s="15">
        <f t="shared" si="4"/>
        <v>4.0077681505826117</v>
      </c>
      <c r="L40" s="15">
        <f t="shared" si="4"/>
        <v>4.3769046907678515</v>
      </c>
      <c r="M40" s="15">
        <f t="shared" si="4"/>
        <v>0.3691365401852405</v>
      </c>
      <c r="N40" s="15">
        <f t="shared" si="4"/>
        <v>0</v>
      </c>
      <c r="O40" s="16">
        <f t="shared" si="4"/>
        <v>0.89647445473558407</v>
      </c>
      <c r="P40" s="4">
        <v>4</v>
      </c>
    </row>
    <row r="41" spans="1:19" x14ac:dyDescent="0.2">
      <c r="B41" s="14">
        <f t="shared" ref="B41:O41" si="5">B25*(353/6694)</f>
        <v>0</v>
      </c>
      <c r="C41" s="15">
        <f t="shared" si="5"/>
        <v>0</v>
      </c>
      <c r="D41" s="15">
        <f t="shared" si="5"/>
        <v>0</v>
      </c>
      <c r="E41" s="15">
        <f t="shared" si="5"/>
        <v>0</v>
      </c>
      <c r="F41" s="15">
        <f t="shared" si="5"/>
        <v>3.3222288616671647</v>
      </c>
      <c r="G41" s="15">
        <f t="shared" si="5"/>
        <v>0</v>
      </c>
      <c r="H41" s="15">
        <f t="shared" si="5"/>
        <v>0</v>
      </c>
      <c r="I41" s="15">
        <f t="shared" si="5"/>
        <v>0</v>
      </c>
      <c r="J41" s="15">
        <f t="shared" si="5"/>
        <v>0</v>
      </c>
      <c r="K41" s="15">
        <f t="shared" si="5"/>
        <v>0</v>
      </c>
      <c r="L41" s="15">
        <f t="shared" si="5"/>
        <v>5.2733791455034359E-2</v>
      </c>
      <c r="M41" s="15">
        <f t="shared" si="5"/>
        <v>0.26366895727517181</v>
      </c>
      <c r="N41" s="15">
        <f t="shared" si="5"/>
        <v>0.3691365401852405</v>
      </c>
      <c r="O41" s="16">
        <f t="shared" si="5"/>
        <v>0.10546758291006872</v>
      </c>
      <c r="P41" s="4">
        <v>5</v>
      </c>
    </row>
    <row r="42" spans="1:19" x14ac:dyDescent="0.2">
      <c r="B42" s="14">
        <f t="shared" ref="B42:O42" si="6">B26*(353/6694)</f>
        <v>0</v>
      </c>
      <c r="C42" s="15">
        <f t="shared" si="6"/>
        <v>0.31640274873020613</v>
      </c>
      <c r="D42" s="15">
        <f t="shared" si="6"/>
        <v>5.2733791455034359E-2</v>
      </c>
      <c r="E42" s="15">
        <f t="shared" si="6"/>
        <v>2.1093516582013745</v>
      </c>
      <c r="F42" s="15">
        <f t="shared" si="6"/>
        <v>0.31640274873020613</v>
      </c>
      <c r="G42" s="15">
        <f t="shared" si="6"/>
        <v>6.486256348969226</v>
      </c>
      <c r="H42" s="15">
        <f t="shared" si="6"/>
        <v>0.21093516582013744</v>
      </c>
      <c r="I42" s="15">
        <f t="shared" si="6"/>
        <v>0.10546758291006872</v>
      </c>
      <c r="J42" s="15">
        <f t="shared" si="6"/>
        <v>1.898416492381237</v>
      </c>
      <c r="K42" s="15">
        <f t="shared" si="6"/>
        <v>1.6347475351060652</v>
      </c>
      <c r="L42" s="15">
        <f t="shared" si="6"/>
        <v>2.2148192411114431</v>
      </c>
      <c r="M42" s="15">
        <f t="shared" si="6"/>
        <v>4.8515088138631608</v>
      </c>
      <c r="N42" s="15">
        <f t="shared" si="6"/>
        <v>5.2733791455034359E-2</v>
      </c>
      <c r="O42" s="16">
        <f t="shared" si="6"/>
        <v>0.26366895727517181</v>
      </c>
      <c r="P42" s="4">
        <v>6</v>
      </c>
    </row>
    <row r="43" spans="1:19" x14ac:dyDescent="0.2">
      <c r="B43" s="14">
        <f t="shared" ref="B43:O43" si="7">B27*(353/6694)</f>
        <v>0</v>
      </c>
      <c r="C43" s="15">
        <f t="shared" si="7"/>
        <v>0</v>
      </c>
      <c r="D43" s="15">
        <f t="shared" si="7"/>
        <v>0</v>
      </c>
      <c r="E43" s="15">
        <f t="shared" si="7"/>
        <v>0</v>
      </c>
      <c r="F43" s="15">
        <f t="shared" si="7"/>
        <v>5.2733791455034359E-2</v>
      </c>
      <c r="G43" s="15">
        <f t="shared" si="7"/>
        <v>0.15820137436510306</v>
      </c>
      <c r="H43" s="15">
        <f t="shared" si="7"/>
        <v>1.1601434120107559</v>
      </c>
      <c r="I43" s="15">
        <f t="shared" si="7"/>
        <v>0.10546758291006872</v>
      </c>
      <c r="J43" s="15">
        <f t="shared" si="7"/>
        <v>0.42187033164027488</v>
      </c>
      <c r="K43" s="15">
        <f t="shared" si="7"/>
        <v>0</v>
      </c>
      <c r="L43" s="15">
        <f t="shared" si="7"/>
        <v>0</v>
      </c>
      <c r="M43" s="15">
        <f t="shared" si="7"/>
        <v>0.31640274873020613</v>
      </c>
      <c r="N43" s="15">
        <f t="shared" si="7"/>
        <v>5.2733791455034359E-2</v>
      </c>
      <c r="O43" s="16">
        <f t="shared" si="7"/>
        <v>0</v>
      </c>
      <c r="P43" s="4">
        <v>7</v>
      </c>
    </row>
    <row r="44" spans="1:19" x14ac:dyDescent="0.2">
      <c r="B44" s="14">
        <f t="shared" ref="B44:O44" si="8">B28*(353/6694)</f>
        <v>0</v>
      </c>
      <c r="C44" s="15">
        <f t="shared" si="8"/>
        <v>0</v>
      </c>
      <c r="D44" s="15">
        <f t="shared" si="8"/>
        <v>0</v>
      </c>
      <c r="E44" s="15">
        <f t="shared" si="8"/>
        <v>0.10546758291006872</v>
      </c>
      <c r="F44" s="15">
        <f t="shared" si="8"/>
        <v>0</v>
      </c>
      <c r="G44" s="15">
        <f t="shared" si="8"/>
        <v>0.63280549746041226</v>
      </c>
      <c r="H44" s="15">
        <f t="shared" si="8"/>
        <v>0.89647445473558407</v>
      </c>
      <c r="I44" s="15">
        <f t="shared" si="8"/>
        <v>1.5820137436510309</v>
      </c>
      <c r="J44" s="15">
        <f t="shared" si="8"/>
        <v>0.26366895727517181</v>
      </c>
      <c r="K44" s="15">
        <f t="shared" si="8"/>
        <v>5.2733791455034359E-2</v>
      </c>
      <c r="L44" s="15">
        <f t="shared" si="8"/>
        <v>0.10546758291006872</v>
      </c>
      <c r="M44" s="15">
        <f t="shared" si="8"/>
        <v>0</v>
      </c>
      <c r="N44" s="15">
        <f t="shared" si="8"/>
        <v>0</v>
      </c>
      <c r="O44" s="16">
        <f t="shared" si="8"/>
        <v>0</v>
      </c>
      <c r="P44" s="4">
        <v>8</v>
      </c>
    </row>
    <row r="45" spans="1:19" x14ac:dyDescent="0.2">
      <c r="B45" s="14">
        <f t="shared" ref="B45:O45" si="9">B29*(353/6694)</f>
        <v>0</v>
      </c>
      <c r="C45" s="15">
        <f t="shared" si="9"/>
        <v>5.2733791455034359E-2</v>
      </c>
      <c r="D45" s="15">
        <f t="shared" si="9"/>
        <v>0</v>
      </c>
      <c r="E45" s="15">
        <f t="shared" si="9"/>
        <v>0.89647445473558407</v>
      </c>
      <c r="F45" s="15">
        <f t="shared" si="9"/>
        <v>0.47460412309530925</v>
      </c>
      <c r="G45" s="15">
        <f t="shared" si="9"/>
        <v>1.5820137436510309</v>
      </c>
      <c r="H45" s="15">
        <f t="shared" si="9"/>
        <v>0.21093516582013744</v>
      </c>
      <c r="I45" s="15">
        <f t="shared" si="9"/>
        <v>0.10546758291006872</v>
      </c>
      <c r="J45" s="15">
        <f t="shared" si="9"/>
        <v>4.9569763967732294</v>
      </c>
      <c r="K45" s="15">
        <f t="shared" si="9"/>
        <v>2.3730206154765461</v>
      </c>
      <c r="L45" s="15">
        <f t="shared" si="9"/>
        <v>2.3202868240215118</v>
      </c>
      <c r="M45" s="15">
        <f t="shared" si="9"/>
        <v>4.4296384822228863</v>
      </c>
      <c r="N45" s="15">
        <f t="shared" si="9"/>
        <v>0.47460412309530925</v>
      </c>
      <c r="O45" s="16">
        <f t="shared" si="9"/>
        <v>5.2733791455034359E-2</v>
      </c>
      <c r="P45" s="4">
        <v>9</v>
      </c>
    </row>
    <row r="46" spans="1:19" x14ac:dyDescent="0.2">
      <c r="B46" s="14">
        <f t="shared" ref="B46:O46" si="10">B30*(353/6694)</f>
        <v>0.21093516582013744</v>
      </c>
      <c r="C46" s="15">
        <f t="shared" si="10"/>
        <v>0.84374066328054975</v>
      </c>
      <c r="D46" s="15">
        <f t="shared" si="10"/>
        <v>5.2733791455034359E-2</v>
      </c>
      <c r="E46" s="15">
        <f t="shared" si="10"/>
        <v>3.533164027487302</v>
      </c>
      <c r="F46" s="15">
        <f t="shared" si="10"/>
        <v>0</v>
      </c>
      <c r="G46" s="15">
        <f t="shared" si="10"/>
        <v>0.63280549746041226</v>
      </c>
      <c r="H46" s="15">
        <f t="shared" si="10"/>
        <v>0</v>
      </c>
      <c r="I46" s="15">
        <f t="shared" si="10"/>
        <v>0.15820137436510306</v>
      </c>
      <c r="J46" s="15">
        <f t="shared" si="10"/>
        <v>1.5820137436510309</v>
      </c>
      <c r="K46" s="15">
        <f t="shared" si="10"/>
        <v>5.8007170600537794</v>
      </c>
      <c r="L46" s="15">
        <f t="shared" si="10"/>
        <v>2.9003585300268897</v>
      </c>
      <c r="M46" s="15">
        <f t="shared" si="10"/>
        <v>0.31640274873020613</v>
      </c>
      <c r="N46" s="15">
        <f t="shared" si="10"/>
        <v>0</v>
      </c>
      <c r="O46" s="16">
        <f t="shared" si="10"/>
        <v>5.2733791455034359E-2</v>
      </c>
      <c r="P46" s="4">
        <v>10</v>
      </c>
    </row>
    <row r="47" spans="1:19" x14ac:dyDescent="0.2">
      <c r="B47" s="14">
        <f t="shared" ref="B47:O47" si="11">B31*(353/6694)</f>
        <v>0.68553928891544669</v>
      </c>
      <c r="C47" s="15">
        <f t="shared" si="11"/>
        <v>2.0038840752913059</v>
      </c>
      <c r="D47" s="15">
        <f t="shared" si="11"/>
        <v>0.21093516582013744</v>
      </c>
      <c r="E47" s="15">
        <f t="shared" si="11"/>
        <v>4.9042426053181956</v>
      </c>
      <c r="F47" s="15">
        <f t="shared" si="11"/>
        <v>5.2733791455034359E-2</v>
      </c>
      <c r="G47" s="15">
        <f t="shared" si="11"/>
        <v>1.7929489094711681</v>
      </c>
      <c r="H47" s="15">
        <f t="shared" si="11"/>
        <v>0</v>
      </c>
      <c r="I47" s="15">
        <f t="shared" si="11"/>
        <v>0.3691365401852405</v>
      </c>
      <c r="J47" s="15">
        <f t="shared" si="11"/>
        <v>1.7929489094711681</v>
      </c>
      <c r="K47" s="15">
        <f t="shared" si="11"/>
        <v>4.6933074394980583</v>
      </c>
      <c r="L47" s="15">
        <f t="shared" si="11"/>
        <v>29.425455631909173</v>
      </c>
      <c r="M47" s="15">
        <f t="shared" si="11"/>
        <v>9.3338810875410818</v>
      </c>
      <c r="N47" s="15">
        <f t="shared" si="11"/>
        <v>0.42187033164027488</v>
      </c>
      <c r="O47" s="16">
        <f t="shared" si="11"/>
        <v>0.68553928891544669</v>
      </c>
      <c r="P47" s="4">
        <v>11</v>
      </c>
    </row>
    <row r="48" spans="1:19" x14ac:dyDescent="0.2">
      <c r="B48" s="14">
        <f t="shared" ref="B48:O48" si="12">B32*(353/6694)</f>
        <v>5.2733791455034359E-2</v>
      </c>
      <c r="C48" s="15">
        <f t="shared" si="12"/>
        <v>0.63280549746041226</v>
      </c>
      <c r="D48" s="15">
        <f t="shared" si="12"/>
        <v>0</v>
      </c>
      <c r="E48" s="15">
        <f t="shared" si="12"/>
        <v>1.6347475351060652</v>
      </c>
      <c r="F48" s="15">
        <f t="shared" si="12"/>
        <v>4.4823722736779201</v>
      </c>
      <c r="G48" s="15">
        <f t="shared" si="12"/>
        <v>8.3846728413504632</v>
      </c>
      <c r="H48" s="15">
        <f t="shared" si="12"/>
        <v>0.31640274873020613</v>
      </c>
      <c r="I48" s="15">
        <f t="shared" si="12"/>
        <v>0.15820137436510306</v>
      </c>
      <c r="J48" s="15">
        <f t="shared" si="12"/>
        <v>9.2284135046310123</v>
      </c>
      <c r="K48" s="15">
        <f t="shared" si="12"/>
        <v>2.6366895727517181</v>
      </c>
      <c r="L48" s="15">
        <f t="shared" si="12"/>
        <v>51.099043919928292</v>
      </c>
      <c r="M48" s="15">
        <f t="shared" si="12"/>
        <v>369.71661189124592</v>
      </c>
      <c r="N48" s="15">
        <f t="shared" si="12"/>
        <v>35.753510606513295</v>
      </c>
      <c r="O48" s="16">
        <f t="shared" si="12"/>
        <v>0.63280549746041226</v>
      </c>
      <c r="P48" s="4">
        <v>12</v>
      </c>
    </row>
    <row r="49" spans="1:16" x14ac:dyDescent="0.2">
      <c r="B49" s="14">
        <f t="shared" ref="B49:O49" si="13">B33*(353/6694)</f>
        <v>0</v>
      </c>
      <c r="C49" s="15">
        <f t="shared" si="13"/>
        <v>0</v>
      </c>
      <c r="D49" s="15">
        <f t="shared" si="13"/>
        <v>0</v>
      </c>
      <c r="E49" s="15">
        <f t="shared" si="13"/>
        <v>0.10546758291006872</v>
      </c>
      <c r="F49" s="15">
        <f t="shared" si="13"/>
        <v>6.1698536002390201</v>
      </c>
      <c r="G49" s="15">
        <f t="shared" si="13"/>
        <v>0.73827308037048101</v>
      </c>
      <c r="H49" s="15">
        <f t="shared" si="13"/>
        <v>0</v>
      </c>
      <c r="I49" s="15">
        <f t="shared" si="13"/>
        <v>0</v>
      </c>
      <c r="J49" s="15">
        <f t="shared" si="13"/>
        <v>1.1601434120107559</v>
      </c>
      <c r="K49" s="15">
        <f t="shared" si="13"/>
        <v>0</v>
      </c>
      <c r="L49" s="15">
        <f t="shared" si="13"/>
        <v>4.5351060651329549</v>
      </c>
      <c r="M49" s="15">
        <f t="shared" si="13"/>
        <v>197.64625037346877</v>
      </c>
      <c r="N49" s="15">
        <f t="shared" si="13"/>
        <v>318.45936659695252</v>
      </c>
      <c r="O49" s="16">
        <f t="shared" si="13"/>
        <v>1.1074096205557216</v>
      </c>
      <c r="P49" s="4">
        <v>13</v>
      </c>
    </row>
    <row r="50" spans="1:16" x14ac:dyDescent="0.2">
      <c r="B50" s="17">
        <f t="shared" ref="B50:O50" si="14">B34*(353/6694)</f>
        <v>0.10546758291006872</v>
      </c>
      <c r="C50" s="18">
        <f t="shared" si="14"/>
        <v>0.26366895727517181</v>
      </c>
      <c r="D50" s="18">
        <f t="shared" si="14"/>
        <v>0</v>
      </c>
      <c r="E50" s="18">
        <f t="shared" si="14"/>
        <v>0.31640274873020613</v>
      </c>
      <c r="F50" s="18">
        <f t="shared" si="14"/>
        <v>0.21093516582013744</v>
      </c>
      <c r="G50" s="18">
        <f t="shared" si="14"/>
        <v>0.31640274873020613</v>
      </c>
      <c r="H50" s="18">
        <f t="shared" si="14"/>
        <v>0</v>
      </c>
      <c r="I50" s="18">
        <f t="shared" si="14"/>
        <v>0</v>
      </c>
      <c r="J50" s="18">
        <f t="shared" si="14"/>
        <v>0.26366895727517181</v>
      </c>
      <c r="K50" s="18">
        <f t="shared" si="14"/>
        <v>0.10546758291006872</v>
      </c>
      <c r="L50" s="18">
        <f t="shared" si="14"/>
        <v>0.63280549746041226</v>
      </c>
      <c r="M50" s="18">
        <f t="shared" si="14"/>
        <v>0.15820137436510306</v>
      </c>
      <c r="N50" s="18">
        <f t="shared" si="14"/>
        <v>0.15820137436510306</v>
      </c>
      <c r="O50" s="19">
        <f t="shared" si="14"/>
        <v>1.898416492381237</v>
      </c>
      <c r="P50" s="4">
        <v>14</v>
      </c>
    </row>
    <row r="51" spans="1:16" x14ac:dyDescent="0.2">
      <c r="B51" s="23" t="s">
        <v>5</v>
      </c>
      <c r="C51" s="23"/>
      <c r="D51" s="23"/>
    </row>
    <row r="52" spans="1:16" x14ac:dyDescent="0.2">
      <c r="A52" s="1" t="s">
        <v>2</v>
      </c>
      <c r="B52" s="4">
        <v>1</v>
      </c>
      <c r="C52" s="4">
        <v>2</v>
      </c>
      <c r="D52" s="4">
        <v>3</v>
      </c>
      <c r="E52" s="4">
        <v>4</v>
      </c>
      <c r="F52" s="4">
        <v>5</v>
      </c>
      <c r="G52" s="4">
        <v>6</v>
      </c>
      <c r="H52" s="4">
        <v>7</v>
      </c>
      <c r="I52" s="4">
        <v>8</v>
      </c>
      <c r="J52" s="4">
        <v>9</v>
      </c>
      <c r="K52" s="4">
        <v>10</v>
      </c>
      <c r="L52" s="4">
        <v>11</v>
      </c>
      <c r="M52" s="4">
        <v>12</v>
      </c>
      <c r="N52" s="4">
        <v>13</v>
      </c>
      <c r="O52" s="4">
        <v>14</v>
      </c>
      <c r="P52" s="1" t="s">
        <v>2</v>
      </c>
    </row>
    <row r="53" spans="1:16" x14ac:dyDescent="0.2">
      <c r="B53" s="11">
        <f t="shared" ref="B53:C56" si="15">B4/B37</f>
        <v>1.4222379603399433</v>
      </c>
      <c r="C53" s="12">
        <f t="shared" si="15"/>
        <v>0</v>
      </c>
      <c r="D53" s="12">
        <v>0</v>
      </c>
      <c r="E53" s="12">
        <f>E4/E37</f>
        <v>3.5555949008498584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f t="shared" ref="K53:L56" si="16">K4/K37</f>
        <v>3.7926345609065155</v>
      </c>
      <c r="L53" s="12">
        <f t="shared" si="16"/>
        <v>2.5858872006180786</v>
      </c>
      <c r="M53" s="12">
        <v>0</v>
      </c>
      <c r="N53" s="12">
        <v>0</v>
      </c>
      <c r="O53" s="13">
        <f t="shared" ref="O53:O58" si="17">O4/O37</f>
        <v>0</v>
      </c>
      <c r="P53" s="4">
        <v>1</v>
      </c>
    </row>
    <row r="54" spans="1:16" x14ac:dyDescent="0.2">
      <c r="B54" s="14">
        <f t="shared" si="15"/>
        <v>0</v>
      </c>
      <c r="C54" s="15">
        <f t="shared" si="15"/>
        <v>1.2537634912087654</v>
      </c>
      <c r="D54" s="15">
        <f>D5/D38</f>
        <v>0</v>
      </c>
      <c r="E54" s="15">
        <f>E5/E38</f>
        <v>1.5375545517188576</v>
      </c>
      <c r="F54" s="15">
        <f>F5/F38</f>
        <v>0</v>
      </c>
      <c r="G54" s="15">
        <f>G5/G38</f>
        <v>0</v>
      </c>
      <c r="H54" s="15">
        <v>0</v>
      </c>
      <c r="I54" s="15">
        <v>0</v>
      </c>
      <c r="J54" s="15">
        <f>J5/J38</f>
        <v>0</v>
      </c>
      <c r="K54" s="15">
        <f t="shared" si="16"/>
        <v>1.4046794670024132</v>
      </c>
      <c r="L54" s="15">
        <f t="shared" si="16"/>
        <v>2.9941851796630381</v>
      </c>
      <c r="M54" s="15">
        <f t="shared" ref="M54:M59" si="18">M5/M38</f>
        <v>4.7407932011331448</v>
      </c>
      <c r="N54" s="15">
        <v>0</v>
      </c>
      <c r="O54" s="16">
        <f t="shared" si="17"/>
        <v>0.86196240020602632</v>
      </c>
      <c r="P54" s="4">
        <v>2</v>
      </c>
    </row>
    <row r="55" spans="1:16" x14ac:dyDescent="0.2">
      <c r="B55" s="14">
        <f t="shared" si="15"/>
        <v>0</v>
      </c>
      <c r="C55" s="15">
        <f t="shared" si="15"/>
        <v>0</v>
      </c>
      <c r="D55" s="15">
        <f>D6/D39</f>
        <v>0</v>
      </c>
      <c r="E55" s="15">
        <f>E6/E39</f>
        <v>0</v>
      </c>
      <c r="F55" s="15">
        <f>F6/F39</f>
        <v>0</v>
      </c>
      <c r="G55" s="15">
        <f>G6/G39</f>
        <v>0</v>
      </c>
      <c r="H55" s="15">
        <v>0</v>
      </c>
      <c r="I55" s="15">
        <v>0</v>
      </c>
      <c r="J55" s="15">
        <v>0</v>
      </c>
      <c r="K55" s="15">
        <f t="shared" si="16"/>
        <v>0</v>
      </c>
      <c r="L55" s="15">
        <f t="shared" si="16"/>
        <v>0</v>
      </c>
      <c r="M55" s="15">
        <f t="shared" si="18"/>
        <v>0</v>
      </c>
      <c r="N55" s="15">
        <v>0</v>
      </c>
      <c r="O55" s="16">
        <f t="shared" si="17"/>
        <v>0</v>
      </c>
      <c r="P55" s="4">
        <v>3</v>
      </c>
    </row>
    <row r="56" spans="1:16" x14ac:dyDescent="0.2">
      <c r="B56" s="14">
        <f t="shared" si="15"/>
        <v>0</v>
      </c>
      <c r="C56" s="15">
        <f t="shared" si="15"/>
        <v>0</v>
      </c>
      <c r="D56" s="15">
        <f>D7/D40</f>
        <v>0</v>
      </c>
      <c r="E56" s="15">
        <f>E7/E40</f>
        <v>1.772979571155485</v>
      </c>
      <c r="F56" s="15">
        <v>0</v>
      </c>
      <c r="G56" s="15">
        <f>G7/G40</f>
        <v>0.71559142658613506</v>
      </c>
      <c r="H56" s="15">
        <v>0</v>
      </c>
      <c r="I56" s="15">
        <f>I7/I40</f>
        <v>4.7407932011331448</v>
      </c>
      <c r="J56" s="15">
        <f>J7/J40</f>
        <v>0</v>
      </c>
      <c r="K56" s="15">
        <f t="shared" si="16"/>
        <v>0.99806172655434611</v>
      </c>
      <c r="L56" s="15">
        <f t="shared" si="16"/>
        <v>1.8277756920031403</v>
      </c>
      <c r="M56" s="15">
        <f t="shared" si="18"/>
        <v>2.7090246863617971</v>
      </c>
      <c r="N56" s="15">
        <v>0</v>
      </c>
      <c r="O56" s="16">
        <f t="shared" si="17"/>
        <v>0</v>
      </c>
      <c r="P56" s="4">
        <v>4</v>
      </c>
    </row>
    <row r="57" spans="1:16" x14ac:dyDescent="0.2">
      <c r="B57" s="14">
        <v>0</v>
      </c>
      <c r="C57" s="15">
        <v>0</v>
      </c>
      <c r="D57" s="15">
        <v>0</v>
      </c>
      <c r="E57" s="15">
        <v>0</v>
      </c>
      <c r="F57" s="15">
        <f>F8/F41</f>
        <v>0.30100274292908852</v>
      </c>
      <c r="G57" s="15">
        <v>0</v>
      </c>
      <c r="H57" s="15">
        <v>0</v>
      </c>
      <c r="I57" s="15">
        <v>0</v>
      </c>
      <c r="J57" s="15">
        <v>0</v>
      </c>
      <c r="K57" s="15">
        <v>0</v>
      </c>
      <c r="L57" s="15">
        <f>L8/L41</f>
        <v>0</v>
      </c>
      <c r="M57" s="15">
        <f t="shared" si="18"/>
        <v>0</v>
      </c>
      <c r="N57" s="15">
        <f>N8/N41</f>
        <v>0</v>
      </c>
      <c r="O57" s="16">
        <f t="shared" si="17"/>
        <v>0</v>
      </c>
      <c r="P57" s="4">
        <v>5</v>
      </c>
    </row>
    <row r="58" spans="1:16" x14ac:dyDescent="0.2">
      <c r="B58" s="14">
        <v>0</v>
      </c>
      <c r="C58" s="15">
        <f>C9/C42</f>
        <v>0</v>
      </c>
      <c r="D58" s="15">
        <f>D9/D42</f>
        <v>0</v>
      </c>
      <c r="E58" s="15">
        <v>0</v>
      </c>
      <c r="F58" s="15">
        <f>F9/F42</f>
        <v>0</v>
      </c>
      <c r="G58" s="15">
        <f>G9/G42</f>
        <v>0.77086068311108047</v>
      </c>
      <c r="H58" s="15">
        <f>H9/H42</f>
        <v>0</v>
      </c>
      <c r="I58" s="15">
        <f>I9/I42</f>
        <v>0</v>
      </c>
      <c r="J58" s="15">
        <f>J9/J42</f>
        <v>1.0535096002518098</v>
      </c>
      <c r="K58" s="15">
        <f>K9/K42</f>
        <v>0.61171525175911534</v>
      </c>
      <c r="L58" s="15">
        <f>L9/L42</f>
        <v>1.8060164575745312</v>
      </c>
      <c r="M58" s="15">
        <f t="shared" si="18"/>
        <v>1.6489715482202243</v>
      </c>
      <c r="N58" s="15">
        <f>N9/N42</f>
        <v>0</v>
      </c>
      <c r="O58" s="16">
        <f t="shared" si="17"/>
        <v>0</v>
      </c>
      <c r="P58" s="4">
        <v>6</v>
      </c>
    </row>
    <row r="59" spans="1:16" x14ac:dyDescent="0.2">
      <c r="B59" s="14">
        <v>0</v>
      </c>
      <c r="C59" s="15">
        <v>0</v>
      </c>
      <c r="D59" s="15">
        <v>0</v>
      </c>
      <c r="E59" s="15">
        <v>0</v>
      </c>
      <c r="F59" s="15">
        <f>F10/F43</f>
        <v>0</v>
      </c>
      <c r="G59" s="15">
        <f t="shared" ref="G59:J61" si="19">G10/G43</f>
        <v>0</v>
      </c>
      <c r="H59" s="15">
        <f t="shared" si="19"/>
        <v>0.86196240020602632</v>
      </c>
      <c r="I59" s="15">
        <f t="shared" si="19"/>
        <v>0</v>
      </c>
      <c r="J59" s="15">
        <f t="shared" si="19"/>
        <v>2.3703966005665724</v>
      </c>
      <c r="K59" s="15">
        <v>0</v>
      </c>
      <c r="L59" s="15">
        <v>0</v>
      </c>
      <c r="M59" s="15">
        <f t="shared" si="18"/>
        <v>0</v>
      </c>
      <c r="N59" s="15">
        <f>N10/N43</f>
        <v>0</v>
      </c>
      <c r="O59" s="16">
        <v>0</v>
      </c>
      <c r="P59" s="4">
        <v>7</v>
      </c>
    </row>
    <row r="60" spans="1:16" x14ac:dyDescent="0.2">
      <c r="B60" s="14">
        <v>0</v>
      </c>
      <c r="C60" s="15">
        <v>0</v>
      </c>
      <c r="D60" s="15">
        <v>0</v>
      </c>
      <c r="E60" s="15">
        <f t="shared" ref="E60:E66" si="20">E11/E44</f>
        <v>0</v>
      </c>
      <c r="F60" s="15">
        <v>0</v>
      </c>
      <c r="G60" s="15">
        <f t="shared" si="19"/>
        <v>0</v>
      </c>
      <c r="H60" s="15">
        <f t="shared" si="19"/>
        <v>0</v>
      </c>
      <c r="I60" s="15">
        <f t="shared" si="19"/>
        <v>1.8963172804532578</v>
      </c>
      <c r="J60" s="15">
        <f t="shared" si="19"/>
        <v>0</v>
      </c>
      <c r="K60" s="15">
        <f t="shared" ref="K60:L64" si="21">K11/K44</f>
        <v>0</v>
      </c>
      <c r="L60" s="15">
        <f t="shared" si="21"/>
        <v>9.4815864022662897</v>
      </c>
      <c r="M60" s="15">
        <v>0</v>
      </c>
      <c r="N60" s="15">
        <v>0</v>
      </c>
      <c r="O60" s="16">
        <v>0</v>
      </c>
      <c r="P60" s="4">
        <v>8</v>
      </c>
    </row>
    <row r="61" spans="1:16" x14ac:dyDescent="0.2">
      <c r="B61" s="14">
        <v>0</v>
      </c>
      <c r="C61" s="15">
        <f>C12/C45</f>
        <v>0</v>
      </c>
      <c r="D61" s="15">
        <v>0</v>
      </c>
      <c r="E61" s="15">
        <f t="shared" si="20"/>
        <v>1.1154807532077988</v>
      </c>
      <c r="F61" s="15">
        <f>F12/F45</f>
        <v>2.1070192005036197</v>
      </c>
      <c r="G61" s="15">
        <f t="shared" si="19"/>
        <v>1.8963172804532578</v>
      </c>
      <c r="H61" s="15">
        <f t="shared" si="19"/>
        <v>0</v>
      </c>
      <c r="I61" s="15">
        <f t="shared" si="19"/>
        <v>0</v>
      </c>
      <c r="J61" s="15">
        <f t="shared" si="19"/>
        <v>0.80694352359713106</v>
      </c>
      <c r="K61" s="15">
        <f t="shared" si="21"/>
        <v>1.264211520302172</v>
      </c>
      <c r="L61" s="15">
        <f t="shared" si="21"/>
        <v>1.2929436003090393</v>
      </c>
      <c r="M61" s="15">
        <f>M12/M45</f>
        <v>2.7090246863617966</v>
      </c>
      <c r="N61" s="15">
        <f>N12/N45</f>
        <v>2.1070192005036197</v>
      </c>
      <c r="O61" s="16">
        <f>O12/O45</f>
        <v>0</v>
      </c>
      <c r="P61" s="4">
        <v>9</v>
      </c>
    </row>
    <row r="62" spans="1:16" x14ac:dyDescent="0.2">
      <c r="B62" s="14">
        <f>B13/B46</f>
        <v>0</v>
      </c>
      <c r="C62" s="15">
        <f>C13/C46</f>
        <v>0</v>
      </c>
      <c r="D62" s="15">
        <f>D13/D46</f>
        <v>0</v>
      </c>
      <c r="E62" s="15">
        <f t="shared" si="20"/>
        <v>1.6981945795103801</v>
      </c>
      <c r="F62" s="15">
        <v>0</v>
      </c>
      <c r="G62" s="15">
        <f>G13/G46</f>
        <v>0</v>
      </c>
      <c r="H62" s="15">
        <v>0</v>
      </c>
      <c r="I62" s="15">
        <f t="shared" ref="I62:J64" si="22">I13/I46</f>
        <v>6.3210576015108595</v>
      </c>
      <c r="J62" s="15">
        <f t="shared" si="22"/>
        <v>3.1605288007554293</v>
      </c>
      <c r="K62" s="15">
        <f t="shared" si="21"/>
        <v>2.5858872006180786</v>
      </c>
      <c r="L62" s="15">
        <f t="shared" si="21"/>
        <v>1.0343548802472315</v>
      </c>
      <c r="M62" s="15">
        <f>M13/M46</f>
        <v>6.3210576015108595</v>
      </c>
      <c r="N62" s="15">
        <v>0</v>
      </c>
      <c r="O62" s="16">
        <f>O13/O46</f>
        <v>18.963172804532579</v>
      </c>
      <c r="P62" s="4">
        <v>10</v>
      </c>
    </row>
    <row r="63" spans="1:16" x14ac:dyDescent="0.2">
      <c r="B63" s="14">
        <f>B14/B47</f>
        <v>1.4587056003486598</v>
      </c>
      <c r="C63" s="15">
        <f>C14/C47</f>
        <v>1.497092589831519</v>
      </c>
      <c r="D63" s="15">
        <f>D14/D47</f>
        <v>4.7407932011331448</v>
      </c>
      <c r="E63" s="15">
        <f t="shared" si="20"/>
        <v>0.81562033567882053</v>
      </c>
      <c r="F63" s="15">
        <f>F14/F47</f>
        <v>0</v>
      </c>
      <c r="G63" s="15">
        <f>G14/G47</f>
        <v>2.2309615064155977</v>
      </c>
      <c r="H63" s="15">
        <v>0</v>
      </c>
      <c r="I63" s="15">
        <f t="shared" si="22"/>
        <v>0</v>
      </c>
      <c r="J63" s="15">
        <f t="shared" si="22"/>
        <v>5.0196633894350944</v>
      </c>
      <c r="K63" s="15">
        <f t="shared" si="21"/>
        <v>1.2784161441257917</v>
      </c>
      <c r="L63" s="15">
        <f t="shared" si="21"/>
        <v>1.7671773939707778</v>
      </c>
      <c r="M63" s="15">
        <f>M14/M47</f>
        <v>2.1427313903426639</v>
      </c>
      <c r="N63" s="15">
        <f>N14/N47</f>
        <v>2.3703966005665724</v>
      </c>
      <c r="O63" s="16">
        <f>O14/O47</f>
        <v>4.3761168010459794</v>
      </c>
      <c r="P63" s="4">
        <v>11</v>
      </c>
    </row>
    <row r="64" spans="1:16" x14ac:dyDescent="0.2">
      <c r="B64" s="14">
        <f>B15/B48</f>
        <v>0</v>
      </c>
      <c r="C64" s="15">
        <f>C15/C48</f>
        <v>1.5802644003777149</v>
      </c>
      <c r="D64" s="15">
        <v>0</v>
      </c>
      <c r="E64" s="15">
        <f t="shared" si="20"/>
        <v>0.61171525175911534</v>
      </c>
      <c r="F64" s="15">
        <f>F15/F48</f>
        <v>0.66928845192467923</v>
      </c>
      <c r="G64" s="15">
        <f>G15/G48</f>
        <v>1.1926523776435582</v>
      </c>
      <c r="H64" s="15">
        <f>H15/H48</f>
        <v>0</v>
      </c>
      <c r="I64" s="15">
        <f t="shared" si="22"/>
        <v>0</v>
      </c>
      <c r="J64" s="15">
        <f t="shared" si="22"/>
        <v>1.5170538243626064</v>
      </c>
      <c r="K64" s="15">
        <f t="shared" si="21"/>
        <v>0.75852691218130308</v>
      </c>
      <c r="L64" s="15">
        <f t="shared" si="21"/>
        <v>0.99806172655434622</v>
      </c>
      <c r="M64" s="15">
        <f>M15/M48</f>
        <v>1.0305190184748128</v>
      </c>
      <c r="N64" s="15">
        <f>N15/N48</f>
        <v>1.8180032924699374</v>
      </c>
      <c r="O64" s="16">
        <f>O15/O48</f>
        <v>3.1605288007554297</v>
      </c>
      <c r="P64" s="4">
        <v>12</v>
      </c>
    </row>
    <row r="65" spans="1:16" x14ac:dyDescent="0.2">
      <c r="B65" s="14">
        <v>0</v>
      </c>
      <c r="C65" s="15">
        <v>0</v>
      </c>
      <c r="D65" s="15">
        <v>0</v>
      </c>
      <c r="E65" s="15">
        <f t="shared" si="20"/>
        <v>0</v>
      </c>
      <c r="F65" s="15">
        <f>F16/F49</f>
        <v>0.32415680007747993</v>
      </c>
      <c r="G65" s="15">
        <f>G16/G49</f>
        <v>0</v>
      </c>
      <c r="H65" s="15">
        <v>0</v>
      </c>
      <c r="I65" s="15">
        <v>0</v>
      </c>
      <c r="J65" s="15">
        <f>J16/J49</f>
        <v>0</v>
      </c>
      <c r="K65" s="15">
        <v>0</v>
      </c>
      <c r="L65" s="15">
        <f>L16/L49</f>
        <v>0.22050200935502998</v>
      </c>
      <c r="M65" s="15">
        <f>M16/M49</f>
        <v>0.67797896366258414</v>
      </c>
      <c r="N65" s="15">
        <f>N16/N49</f>
        <v>0.86981269528986982</v>
      </c>
      <c r="O65" s="16">
        <f>O16/O49</f>
        <v>1.8060164575745312</v>
      </c>
      <c r="P65" s="4">
        <v>13</v>
      </c>
    </row>
    <row r="66" spans="1:16" x14ac:dyDescent="0.2">
      <c r="B66" s="17">
        <f>B17/B50</f>
        <v>0</v>
      </c>
      <c r="C66" s="18">
        <f>C17/C50</f>
        <v>0</v>
      </c>
      <c r="D66" s="18">
        <v>0</v>
      </c>
      <c r="E66" s="18">
        <f t="shared" si="20"/>
        <v>0</v>
      </c>
      <c r="F66" s="18">
        <f>F17/F50</f>
        <v>0</v>
      </c>
      <c r="G66" s="18">
        <f>G17/G50</f>
        <v>0</v>
      </c>
      <c r="H66" s="18">
        <v>0</v>
      </c>
      <c r="I66" s="18">
        <v>0</v>
      </c>
      <c r="J66" s="18">
        <f>J17/J50</f>
        <v>0</v>
      </c>
      <c r="K66" s="18">
        <f>K17/K50</f>
        <v>0</v>
      </c>
      <c r="L66" s="18">
        <f>L17/L50</f>
        <v>1.5802644003777149</v>
      </c>
      <c r="M66" s="18">
        <f>M17/M50</f>
        <v>0</v>
      </c>
      <c r="N66" s="18">
        <f>N17/N50</f>
        <v>6.3210576015108595</v>
      </c>
      <c r="O66" s="19">
        <f>O17/O50</f>
        <v>1.0535096002518098</v>
      </c>
      <c r="P66" s="4">
        <v>14</v>
      </c>
    </row>
    <row r="67" spans="1:16" x14ac:dyDescent="0.2">
      <c r="B67" t="s">
        <v>6</v>
      </c>
    </row>
    <row r="68" spans="1:16" x14ac:dyDescent="0.2">
      <c r="A68" s="1" t="s">
        <v>2</v>
      </c>
      <c r="B68" s="4">
        <v>1</v>
      </c>
      <c r="C68" s="4">
        <v>2</v>
      </c>
      <c r="D68" s="4">
        <v>3</v>
      </c>
      <c r="E68" s="4">
        <v>4</v>
      </c>
      <c r="F68" s="4">
        <v>5</v>
      </c>
      <c r="G68" s="4">
        <v>6</v>
      </c>
      <c r="H68" s="4">
        <v>7</v>
      </c>
      <c r="I68" s="4">
        <v>8</v>
      </c>
      <c r="J68" s="4">
        <v>9</v>
      </c>
      <c r="K68" s="4">
        <v>10</v>
      </c>
      <c r="L68" s="4">
        <v>11</v>
      </c>
      <c r="M68" s="4">
        <v>12</v>
      </c>
      <c r="N68" s="4">
        <v>13</v>
      </c>
      <c r="O68" s="4">
        <v>14</v>
      </c>
      <c r="P68" s="1" t="s">
        <v>2</v>
      </c>
    </row>
    <row r="69" spans="1:16" x14ac:dyDescent="0.2">
      <c r="B69" s="11">
        <f>LOG(B53,2)</f>
        <v>0.50816286824914314</v>
      </c>
      <c r="C69" s="12">
        <v>0</v>
      </c>
      <c r="D69" s="12">
        <v>0</v>
      </c>
      <c r="E69" s="12">
        <f t="shared" ref="E69:L69" si="23">LOG(E53,2)</f>
        <v>1.8300909631365057</v>
      </c>
      <c r="F69" s="12">
        <v>0</v>
      </c>
      <c r="G69" s="12">
        <v>0</v>
      </c>
      <c r="H69" s="12">
        <v>0</v>
      </c>
      <c r="I69" s="12">
        <v>0</v>
      </c>
      <c r="J69" s="12">
        <v>0</v>
      </c>
      <c r="K69" s="12">
        <f t="shared" si="23"/>
        <v>1.9232003675279872</v>
      </c>
      <c r="L69" s="12">
        <f t="shared" si="23"/>
        <v>1.3706593444992081</v>
      </c>
      <c r="M69" s="12">
        <v>0</v>
      </c>
      <c r="N69" s="12">
        <v>0</v>
      </c>
      <c r="O69" s="13">
        <v>0</v>
      </c>
      <c r="P69" s="4">
        <v>1</v>
      </c>
    </row>
    <row r="70" spans="1:16" x14ac:dyDescent="0.2">
      <c r="B70" s="14">
        <v>0</v>
      </c>
      <c r="C70" s="15">
        <f t="shared" ref="C70:O70" si="24">LOG(C54,2)</f>
        <v>0.32626522514075473</v>
      </c>
      <c r="D70" s="15">
        <v>0</v>
      </c>
      <c r="E70" s="15">
        <f t="shared" si="24"/>
        <v>0.62063759750755565</v>
      </c>
      <c r="F70" s="15">
        <v>0</v>
      </c>
      <c r="G70" s="15">
        <v>0</v>
      </c>
      <c r="H70" s="15">
        <v>0</v>
      </c>
      <c r="I70" s="15">
        <v>0</v>
      </c>
      <c r="J70" s="15">
        <v>0</v>
      </c>
      <c r="K70" s="15">
        <f t="shared" si="24"/>
        <v>0.49024096025188085</v>
      </c>
      <c r="L70" s="15">
        <f t="shared" si="24"/>
        <v>1.5821634496929198</v>
      </c>
      <c r="M70" s="15">
        <f t="shared" si="24"/>
        <v>2.2451284624153494</v>
      </c>
      <c r="N70" s="15">
        <v>0</v>
      </c>
      <c r="O70" s="16">
        <f t="shared" si="24"/>
        <v>-0.21430315622194784</v>
      </c>
      <c r="P70" s="4">
        <v>2</v>
      </c>
    </row>
    <row r="71" spans="1:16" x14ac:dyDescent="0.2">
      <c r="B71" s="14">
        <v>0</v>
      </c>
      <c r="C71" s="15">
        <v>0</v>
      </c>
      <c r="D71" s="15">
        <v>0</v>
      </c>
      <c r="E71" s="15">
        <v>0</v>
      </c>
      <c r="F71" s="15">
        <v>0</v>
      </c>
      <c r="G71" s="15">
        <v>0</v>
      </c>
      <c r="H71" s="15">
        <v>0</v>
      </c>
      <c r="I71" s="15">
        <v>0</v>
      </c>
      <c r="J71" s="15">
        <v>0</v>
      </c>
      <c r="K71" s="15">
        <v>0</v>
      </c>
      <c r="L71" s="15">
        <v>0</v>
      </c>
      <c r="M71" s="15">
        <v>0</v>
      </c>
      <c r="N71" s="15">
        <v>0</v>
      </c>
      <c r="O71" s="16">
        <v>0</v>
      </c>
      <c r="P71" s="4">
        <v>3</v>
      </c>
    </row>
    <row r="72" spans="1:16" x14ac:dyDescent="0.2">
      <c r="B72" s="14">
        <v>0</v>
      </c>
      <c r="C72" s="15">
        <v>0</v>
      </c>
      <c r="D72" s="15">
        <v>0</v>
      </c>
      <c r="E72" s="15">
        <f t="shared" ref="E72:M72" si="25">LOG(E56,2)</f>
        <v>0.82617591313312244</v>
      </c>
      <c r="F72" s="15">
        <v>0</v>
      </c>
      <c r="G72" s="15">
        <f t="shared" si="25"/>
        <v>-0.48279199214784979</v>
      </c>
      <c r="H72" s="15">
        <v>0</v>
      </c>
      <c r="I72" s="15">
        <f t="shared" si="25"/>
        <v>2.2451284624153494</v>
      </c>
      <c r="J72" s="15">
        <v>0</v>
      </c>
      <c r="K72" s="15">
        <f t="shared" si="25"/>
        <v>-2.7990510282362995E-3</v>
      </c>
      <c r="L72" s="15">
        <f t="shared" si="25"/>
        <v>0.87008903106842472</v>
      </c>
      <c r="M72" s="15">
        <f t="shared" si="25"/>
        <v>1.4377735403577454</v>
      </c>
      <c r="N72" s="15">
        <v>0</v>
      </c>
      <c r="O72" s="16">
        <v>0</v>
      </c>
      <c r="P72" s="4">
        <v>4</v>
      </c>
    </row>
    <row r="73" spans="1:16" x14ac:dyDescent="0.2">
      <c r="B73" s="14">
        <v>0</v>
      </c>
      <c r="C73" s="15">
        <v>0</v>
      </c>
      <c r="D73" s="15">
        <v>0</v>
      </c>
      <c r="E73" s="15">
        <v>0</v>
      </c>
      <c r="F73" s="15">
        <f t="shared" ref="F73" si="26">LOG(F57,2)</f>
        <v>-1.7321514610845674</v>
      </c>
      <c r="G73" s="15">
        <v>0</v>
      </c>
      <c r="H73" s="15">
        <v>0</v>
      </c>
      <c r="I73" s="15">
        <v>0</v>
      </c>
      <c r="J73" s="15">
        <v>0</v>
      </c>
      <c r="K73" s="15">
        <v>0</v>
      </c>
      <c r="L73" s="15">
        <v>0</v>
      </c>
      <c r="M73" s="15">
        <v>0</v>
      </c>
      <c r="N73" s="15">
        <v>0</v>
      </c>
      <c r="O73" s="16">
        <v>0</v>
      </c>
      <c r="P73" s="4">
        <v>5</v>
      </c>
    </row>
    <row r="74" spans="1:16" x14ac:dyDescent="0.2">
      <c r="B74" s="14">
        <v>0</v>
      </c>
      <c r="C74" s="15">
        <v>0</v>
      </c>
      <c r="D74" s="15">
        <v>0</v>
      </c>
      <c r="E74" s="15">
        <v>0</v>
      </c>
      <c r="F74" s="15">
        <v>0</v>
      </c>
      <c r="G74" s="15">
        <f t="shared" ref="G74:M74" si="27">LOG(G58,2)</f>
        <v>-0.37545794803652804</v>
      </c>
      <c r="H74" s="15">
        <v>0</v>
      </c>
      <c r="I74" s="15">
        <v>0</v>
      </c>
      <c r="J74" s="15">
        <f t="shared" si="27"/>
        <v>7.5203460973036915E-2</v>
      </c>
      <c r="K74" s="15">
        <f t="shared" si="27"/>
        <v>-0.70906784797152611</v>
      </c>
      <c r="L74" s="15">
        <f t="shared" si="27"/>
        <v>0.85281103963658911</v>
      </c>
      <c r="M74" s="15">
        <f t="shared" si="27"/>
        <v>0.72156650635833652</v>
      </c>
      <c r="N74" s="15">
        <v>0</v>
      </c>
      <c r="O74" s="16">
        <v>0</v>
      </c>
      <c r="P74" s="4">
        <v>6</v>
      </c>
    </row>
    <row r="75" spans="1:16" x14ac:dyDescent="0.2">
      <c r="B75" s="14">
        <v>0</v>
      </c>
      <c r="C75" s="15">
        <v>0</v>
      </c>
      <c r="D75" s="15">
        <v>0</v>
      </c>
      <c r="E75" s="15">
        <v>0</v>
      </c>
      <c r="F75" s="15">
        <v>0</v>
      </c>
      <c r="G75" s="15">
        <v>0</v>
      </c>
      <c r="H75" s="15">
        <f t="shared" ref="H75:J75" si="28">LOG(H59,2)</f>
        <v>-0.21430315622194784</v>
      </c>
      <c r="I75" s="15">
        <v>0</v>
      </c>
      <c r="J75" s="15">
        <f t="shared" si="28"/>
        <v>1.2451284624153496</v>
      </c>
      <c r="K75" s="15">
        <v>0</v>
      </c>
      <c r="L75" s="15">
        <v>0</v>
      </c>
      <c r="M75" s="15">
        <v>0</v>
      </c>
      <c r="N75" s="15">
        <v>0</v>
      </c>
      <c r="O75" s="16">
        <v>0</v>
      </c>
      <c r="P75" s="4">
        <v>7</v>
      </c>
    </row>
    <row r="76" spans="1:16" x14ac:dyDescent="0.2">
      <c r="B76" s="14">
        <v>0</v>
      </c>
      <c r="C76" s="15">
        <v>0</v>
      </c>
      <c r="D76" s="15">
        <v>0</v>
      </c>
      <c r="E76" s="15">
        <v>0</v>
      </c>
      <c r="F76" s="15">
        <v>0</v>
      </c>
      <c r="G76" s="15">
        <v>0</v>
      </c>
      <c r="H76" s="15">
        <v>0</v>
      </c>
      <c r="I76" s="15">
        <f t="shared" ref="I76:L76" si="29">LOG(I60,2)</f>
        <v>0.92320036752798695</v>
      </c>
      <c r="J76" s="15">
        <v>0</v>
      </c>
      <c r="K76" s="15">
        <v>0</v>
      </c>
      <c r="L76" s="15">
        <f t="shared" si="29"/>
        <v>3.2451284624153494</v>
      </c>
      <c r="M76" s="15">
        <v>0</v>
      </c>
      <c r="N76" s="15">
        <v>0</v>
      </c>
      <c r="O76" s="16">
        <v>0</v>
      </c>
      <c r="P76" s="4">
        <v>8</v>
      </c>
    </row>
    <row r="77" spans="1:16" x14ac:dyDescent="0.2">
      <c r="B77" s="14">
        <v>0</v>
      </c>
      <c r="C77" s="15">
        <v>0</v>
      </c>
      <c r="D77" s="15">
        <v>0</v>
      </c>
      <c r="E77" s="15">
        <f t="shared" ref="E77:N77" si="30">LOG(E61,2)</f>
        <v>0.15766562116501009</v>
      </c>
      <c r="F77" s="15">
        <f t="shared" si="30"/>
        <v>1.075203460973037</v>
      </c>
      <c r="G77" s="15">
        <f t="shared" si="30"/>
        <v>0.92320036752798695</v>
      </c>
      <c r="H77" s="15">
        <v>0</v>
      </c>
      <c r="I77" s="15">
        <v>0</v>
      </c>
      <c r="J77" s="15">
        <f t="shared" si="30"/>
        <v>-0.30946038926228792</v>
      </c>
      <c r="K77" s="15">
        <f t="shared" si="30"/>
        <v>0.33823786680683099</v>
      </c>
      <c r="L77" s="15">
        <f t="shared" si="30"/>
        <v>0.37065934449920818</v>
      </c>
      <c r="M77" s="15">
        <f t="shared" si="30"/>
        <v>1.4377735403577452</v>
      </c>
      <c r="N77" s="15">
        <f t="shared" si="30"/>
        <v>1.075203460973037</v>
      </c>
      <c r="O77" s="16">
        <v>0</v>
      </c>
      <c r="P77" s="4">
        <v>9</v>
      </c>
    </row>
    <row r="78" spans="1:16" x14ac:dyDescent="0.2">
      <c r="B78" s="14">
        <v>0</v>
      </c>
      <c r="C78" s="15">
        <v>0</v>
      </c>
      <c r="D78" s="15">
        <v>0</v>
      </c>
      <c r="E78" s="15">
        <f t="shared" ref="E78:M78" si="31">LOG(E62,2)</f>
        <v>0.76400177267873315</v>
      </c>
      <c r="F78" s="15">
        <v>0</v>
      </c>
      <c r="G78" s="15">
        <v>0</v>
      </c>
      <c r="H78" s="15">
        <v>0</v>
      </c>
      <c r="I78" s="15">
        <f t="shared" si="31"/>
        <v>2.6601659616941933</v>
      </c>
      <c r="J78" s="15">
        <f t="shared" si="31"/>
        <v>1.6601659616941933</v>
      </c>
      <c r="K78" s="15">
        <f t="shared" si="31"/>
        <v>1.3706593444992081</v>
      </c>
      <c r="L78" s="15">
        <f t="shared" si="31"/>
        <v>4.8731249611845953E-2</v>
      </c>
      <c r="M78" s="15">
        <f t="shared" si="31"/>
        <v>2.6601659616941933</v>
      </c>
      <c r="N78" s="15">
        <v>0</v>
      </c>
      <c r="O78" s="16">
        <f>LOG(O62,2)</f>
        <v>4.2451284624153498</v>
      </c>
      <c r="P78" s="4">
        <v>10</v>
      </c>
    </row>
    <row r="79" spans="1:16" x14ac:dyDescent="0.2">
      <c r="B79" s="14">
        <f t="shared" ref="B79:O79" si="32">LOG(B63,2)</f>
        <v>0.54468874427425717</v>
      </c>
      <c r="C79" s="15">
        <f t="shared" si="32"/>
        <v>0.58216344969291978</v>
      </c>
      <c r="D79" s="15">
        <f t="shared" si="32"/>
        <v>2.2451284624153494</v>
      </c>
      <c r="E79" s="15">
        <f t="shared" si="32"/>
        <v>-0.29403034869268213</v>
      </c>
      <c r="F79" s="15">
        <v>0</v>
      </c>
      <c r="G79" s="15">
        <f t="shared" si="32"/>
        <v>1.1576656211650103</v>
      </c>
      <c r="H79" s="15">
        <v>0</v>
      </c>
      <c r="I79" s="15">
        <v>0</v>
      </c>
      <c r="J79" s="15">
        <f t="shared" si="32"/>
        <v>2.3275906226073224</v>
      </c>
      <c r="K79" s="15">
        <f t="shared" si="32"/>
        <v>0.35435753217010774</v>
      </c>
      <c r="L79" s="15">
        <f t="shared" si="32"/>
        <v>0.82144686872725381</v>
      </c>
      <c r="M79" s="15">
        <f t="shared" si="32"/>
        <v>1.0994510072197141</v>
      </c>
      <c r="N79" s="15">
        <f t="shared" si="32"/>
        <v>1.2451284624153496</v>
      </c>
      <c r="O79" s="16">
        <f t="shared" si="32"/>
        <v>2.1296512449954133</v>
      </c>
      <c r="P79" s="4">
        <v>11</v>
      </c>
    </row>
    <row r="80" spans="1:16" x14ac:dyDescent="0.2">
      <c r="B80" s="14">
        <v>0</v>
      </c>
      <c r="C80" s="15">
        <f t="shared" ref="C80:O80" si="33">LOG(C64,2)</f>
        <v>0.66016596169419317</v>
      </c>
      <c r="D80" s="15">
        <v>0</v>
      </c>
      <c r="E80" s="15">
        <f t="shared" si="33"/>
        <v>-0.70906784797152611</v>
      </c>
      <c r="F80" s="15">
        <f t="shared" si="33"/>
        <v>-0.57929997300119618</v>
      </c>
      <c r="G80" s="15">
        <f t="shared" si="33"/>
        <v>0.2541736020183562</v>
      </c>
      <c r="H80" s="15">
        <v>0</v>
      </c>
      <c r="I80" s="15">
        <v>0</v>
      </c>
      <c r="J80" s="15">
        <f t="shared" si="33"/>
        <v>0.60127227264062477</v>
      </c>
      <c r="K80" s="15">
        <f t="shared" si="33"/>
        <v>-0.39872772735937545</v>
      </c>
      <c r="L80" s="15">
        <f t="shared" si="33"/>
        <v>-2.799051028236139E-3</v>
      </c>
      <c r="M80" s="15">
        <f t="shared" si="33"/>
        <v>4.3371130404689831E-2</v>
      </c>
      <c r="N80" s="15">
        <f t="shared" si="33"/>
        <v>0.86235481230745992</v>
      </c>
      <c r="O80" s="16">
        <f t="shared" si="33"/>
        <v>1.6601659616941933</v>
      </c>
      <c r="P80" s="4">
        <v>12</v>
      </c>
    </row>
    <row r="81" spans="2:16" x14ac:dyDescent="0.2">
      <c r="B81" s="14">
        <v>0</v>
      </c>
      <c r="C81" s="15">
        <v>0</v>
      </c>
      <c r="D81" s="15">
        <v>0</v>
      </c>
      <c r="E81" s="15">
        <v>0</v>
      </c>
      <c r="F81" s="15">
        <f t="shared" ref="F81:O81" si="34">LOG(F65,2)</f>
        <v>-1.6252362571680554</v>
      </c>
      <c r="G81" s="15">
        <v>0</v>
      </c>
      <c r="H81" s="15">
        <v>0</v>
      </c>
      <c r="I81" s="15">
        <v>0</v>
      </c>
      <c r="J81" s="15">
        <v>0</v>
      </c>
      <c r="K81" s="15">
        <v>0</v>
      </c>
      <c r="L81" s="15">
        <f t="shared" si="34"/>
        <v>-2.1811362922867485</v>
      </c>
      <c r="M81" s="15">
        <f t="shared" si="34"/>
        <v>-0.56068758478606506</v>
      </c>
      <c r="N81" s="15">
        <f t="shared" si="34"/>
        <v>-0.20122332917795832</v>
      </c>
      <c r="O81" s="16">
        <f t="shared" si="34"/>
        <v>0.85281103963658911</v>
      </c>
      <c r="P81" s="4">
        <v>13</v>
      </c>
    </row>
    <row r="82" spans="2:16" x14ac:dyDescent="0.2">
      <c r="B82" s="17">
        <v>0</v>
      </c>
      <c r="C82" s="18">
        <v>0</v>
      </c>
      <c r="D82" s="18">
        <v>0</v>
      </c>
      <c r="E82" s="18">
        <v>0</v>
      </c>
      <c r="F82" s="18">
        <v>0</v>
      </c>
      <c r="G82" s="18">
        <v>0</v>
      </c>
      <c r="H82" s="18">
        <v>0</v>
      </c>
      <c r="I82" s="18">
        <v>0</v>
      </c>
      <c r="J82" s="18">
        <v>0</v>
      </c>
      <c r="K82" s="18">
        <v>0</v>
      </c>
      <c r="L82" s="18">
        <f t="shared" ref="L82:O82" si="35">LOG(L66,2)</f>
        <v>0.66016596169419317</v>
      </c>
      <c r="M82" s="18">
        <v>0</v>
      </c>
      <c r="N82" s="18">
        <f t="shared" si="35"/>
        <v>2.6601659616941933</v>
      </c>
      <c r="O82" s="19">
        <f t="shared" si="35"/>
        <v>7.5203460973036915E-2</v>
      </c>
      <c r="P82" s="4">
        <v>14</v>
      </c>
    </row>
  </sheetData>
  <mergeCells count="5">
    <mergeCell ref="B35:K35"/>
    <mergeCell ref="B51:D51"/>
    <mergeCell ref="B2:O2"/>
    <mergeCell ref="Q4:Q17"/>
    <mergeCell ref="B19:G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4F829-209F-814B-A6B4-F61148BF9235}">
  <dimension ref="A1:Q82"/>
  <sheetViews>
    <sheetView topLeftCell="A33" workbookViewId="0">
      <selection activeCell="B35" sqref="B35:K35"/>
    </sheetView>
  </sheetViews>
  <sheetFormatPr baseColWidth="10" defaultRowHeight="15" x14ac:dyDescent="0.2"/>
  <sheetData>
    <row r="1" spans="1:17" x14ac:dyDescent="0.2">
      <c r="B1" s="10" t="s">
        <v>4</v>
      </c>
      <c r="C1" s="10"/>
      <c r="D1" s="10"/>
      <c r="E1" s="10"/>
      <c r="F1" s="10"/>
      <c r="G1" s="10"/>
      <c r="H1" s="10"/>
      <c r="I1" s="10"/>
      <c r="J1" s="10"/>
    </row>
    <row r="2" spans="1:17" x14ac:dyDescent="0.2">
      <c r="B2" s="24" t="s">
        <v>1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</row>
    <row r="3" spans="1:17" ht="16" thickBot="1" x14ac:dyDescent="0.25">
      <c r="A3" t="s">
        <v>2</v>
      </c>
      <c r="B3" s="7">
        <v>1</v>
      </c>
      <c r="C3" s="7">
        <v>2</v>
      </c>
      <c r="D3" s="7">
        <v>3</v>
      </c>
      <c r="E3" s="7">
        <v>4</v>
      </c>
      <c r="F3" s="7">
        <v>5</v>
      </c>
      <c r="G3" s="7">
        <v>6</v>
      </c>
      <c r="H3" s="7">
        <v>7</v>
      </c>
      <c r="I3" s="7">
        <v>8</v>
      </c>
      <c r="J3" s="7">
        <v>9</v>
      </c>
      <c r="K3" s="7">
        <v>10</v>
      </c>
      <c r="L3" s="7">
        <v>11</v>
      </c>
      <c r="M3" s="7">
        <v>12</v>
      </c>
      <c r="N3" s="7">
        <v>13</v>
      </c>
      <c r="O3" s="7">
        <v>14</v>
      </c>
      <c r="P3" t="s">
        <v>2</v>
      </c>
    </row>
    <row r="4" spans="1:17" x14ac:dyDescent="0.2">
      <c r="B4">
        <v>3</v>
      </c>
      <c r="C4">
        <v>0</v>
      </c>
      <c r="D4">
        <v>0</v>
      </c>
      <c r="E4">
        <v>2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 s="8">
        <v>1</v>
      </c>
      <c r="Q4" s="25" t="s">
        <v>0</v>
      </c>
    </row>
    <row r="5" spans="1:17" x14ac:dyDescent="0.2">
      <c r="B5">
        <v>3</v>
      </c>
      <c r="C5">
        <v>11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0</v>
      </c>
      <c r="N5">
        <v>0</v>
      </c>
      <c r="O5">
        <v>4</v>
      </c>
      <c r="P5" s="8">
        <v>2</v>
      </c>
      <c r="Q5" s="25"/>
    </row>
    <row r="6" spans="1:17" x14ac:dyDescent="0.2">
      <c r="B6">
        <v>0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 s="8">
        <v>3</v>
      </c>
      <c r="Q6" s="25"/>
    </row>
    <row r="7" spans="1:17" x14ac:dyDescent="0.2">
      <c r="B7">
        <v>0</v>
      </c>
      <c r="C7">
        <v>1</v>
      </c>
      <c r="D7">
        <v>1</v>
      </c>
      <c r="E7">
        <v>8</v>
      </c>
      <c r="F7">
        <v>0</v>
      </c>
      <c r="G7">
        <v>5</v>
      </c>
      <c r="H7">
        <v>0</v>
      </c>
      <c r="I7">
        <v>0</v>
      </c>
      <c r="J7">
        <v>0</v>
      </c>
      <c r="K7">
        <v>3</v>
      </c>
      <c r="L7">
        <v>1</v>
      </c>
      <c r="M7">
        <v>0</v>
      </c>
      <c r="N7">
        <v>0</v>
      </c>
      <c r="O7">
        <v>0</v>
      </c>
      <c r="P7" s="8">
        <v>4</v>
      </c>
      <c r="Q7" s="25"/>
    </row>
    <row r="8" spans="1:17" x14ac:dyDescent="0.2">
      <c r="B8">
        <v>0</v>
      </c>
      <c r="C8">
        <v>0</v>
      </c>
      <c r="D8">
        <v>0</v>
      </c>
      <c r="E8">
        <v>0</v>
      </c>
      <c r="F8">
        <v>8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2</v>
      </c>
      <c r="N8">
        <v>2</v>
      </c>
      <c r="O8">
        <v>0</v>
      </c>
      <c r="P8" s="8">
        <v>5</v>
      </c>
      <c r="Q8" s="25"/>
    </row>
    <row r="9" spans="1:17" x14ac:dyDescent="0.2">
      <c r="B9">
        <v>0</v>
      </c>
      <c r="C9">
        <v>0</v>
      </c>
      <c r="D9">
        <v>0</v>
      </c>
      <c r="E9">
        <v>3</v>
      </c>
      <c r="F9">
        <v>1</v>
      </c>
      <c r="G9">
        <v>2</v>
      </c>
      <c r="H9">
        <v>0</v>
      </c>
      <c r="I9">
        <v>0</v>
      </c>
      <c r="J9">
        <v>2</v>
      </c>
      <c r="K9">
        <v>3</v>
      </c>
      <c r="L9">
        <v>2</v>
      </c>
      <c r="M9">
        <v>0</v>
      </c>
      <c r="N9">
        <v>0</v>
      </c>
      <c r="O9">
        <v>0</v>
      </c>
      <c r="P9" s="8">
        <v>6</v>
      </c>
      <c r="Q9" s="25"/>
    </row>
    <row r="10" spans="1:17" x14ac:dyDescent="0.2"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2</v>
      </c>
      <c r="I10">
        <v>0</v>
      </c>
      <c r="J10">
        <v>2</v>
      </c>
      <c r="K10">
        <v>0</v>
      </c>
      <c r="L10">
        <v>0</v>
      </c>
      <c r="M10">
        <v>1</v>
      </c>
      <c r="N10">
        <v>0</v>
      </c>
      <c r="O10">
        <v>0</v>
      </c>
      <c r="P10" s="8">
        <v>7</v>
      </c>
      <c r="Q10" s="25"/>
    </row>
    <row r="11" spans="1:17" x14ac:dyDescent="0.2">
      <c r="B11">
        <v>0</v>
      </c>
      <c r="C11">
        <v>0</v>
      </c>
      <c r="D11">
        <v>0</v>
      </c>
      <c r="E11">
        <v>0</v>
      </c>
      <c r="F11">
        <v>0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 s="8">
        <v>8</v>
      </c>
      <c r="Q11" s="25"/>
    </row>
    <row r="12" spans="1:17" x14ac:dyDescent="0.2">
      <c r="B12">
        <v>0</v>
      </c>
      <c r="C12">
        <v>0</v>
      </c>
      <c r="D12">
        <v>0</v>
      </c>
      <c r="E12">
        <v>4</v>
      </c>
      <c r="F12">
        <v>0</v>
      </c>
      <c r="G12">
        <v>0</v>
      </c>
      <c r="H12">
        <v>0</v>
      </c>
      <c r="I12">
        <v>0</v>
      </c>
      <c r="J12">
        <v>8</v>
      </c>
      <c r="K12">
        <v>8</v>
      </c>
      <c r="L12">
        <v>2</v>
      </c>
      <c r="M12">
        <v>4</v>
      </c>
      <c r="N12">
        <v>3</v>
      </c>
      <c r="O12">
        <v>0</v>
      </c>
      <c r="P12" s="8">
        <v>9</v>
      </c>
      <c r="Q12" s="25"/>
    </row>
    <row r="13" spans="1:17" x14ac:dyDescent="0.2">
      <c r="B13">
        <v>0</v>
      </c>
      <c r="C13">
        <v>1</v>
      </c>
      <c r="D13">
        <v>0</v>
      </c>
      <c r="E13">
        <v>6</v>
      </c>
      <c r="F13">
        <v>0</v>
      </c>
      <c r="G13">
        <v>2</v>
      </c>
      <c r="H13">
        <v>0</v>
      </c>
      <c r="I13">
        <v>0</v>
      </c>
      <c r="J13">
        <v>0</v>
      </c>
      <c r="K13">
        <v>3</v>
      </c>
      <c r="L13">
        <v>4</v>
      </c>
      <c r="M13">
        <v>0</v>
      </c>
      <c r="N13">
        <v>0</v>
      </c>
      <c r="O13">
        <v>0</v>
      </c>
      <c r="P13" s="8">
        <v>10</v>
      </c>
      <c r="Q13" s="25"/>
    </row>
    <row r="14" spans="1:17" x14ac:dyDescent="0.2">
      <c r="B14">
        <v>1</v>
      </c>
      <c r="C14">
        <v>4</v>
      </c>
      <c r="D14">
        <v>0</v>
      </c>
      <c r="E14">
        <v>9</v>
      </c>
      <c r="F14">
        <v>0</v>
      </c>
      <c r="G14">
        <v>3</v>
      </c>
      <c r="H14">
        <v>0</v>
      </c>
      <c r="I14">
        <v>2</v>
      </c>
      <c r="J14">
        <v>2</v>
      </c>
      <c r="K14">
        <v>6</v>
      </c>
      <c r="L14">
        <v>24</v>
      </c>
      <c r="M14">
        <v>4</v>
      </c>
      <c r="N14">
        <v>1</v>
      </c>
      <c r="O14">
        <v>1</v>
      </c>
      <c r="P14" s="8">
        <v>11</v>
      </c>
      <c r="Q14" s="25"/>
    </row>
    <row r="15" spans="1:17" x14ac:dyDescent="0.2">
      <c r="B15">
        <v>0</v>
      </c>
      <c r="C15">
        <v>2</v>
      </c>
      <c r="D15">
        <v>0</v>
      </c>
      <c r="E15">
        <v>5</v>
      </c>
      <c r="F15">
        <v>5</v>
      </c>
      <c r="G15">
        <v>17</v>
      </c>
      <c r="H15">
        <v>2</v>
      </c>
      <c r="I15">
        <v>1</v>
      </c>
      <c r="J15">
        <v>17</v>
      </c>
      <c r="K15">
        <v>12</v>
      </c>
      <c r="L15">
        <v>71</v>
      </c>
      <c r="M15">
        <v>401</v>
      </c>
      <c r="N15">
        <v>24</v>
      </c>
      <c r="O15">
        <v>2</v>
      </c>
      <c r="P15" s="8">
        <v>12</v>
      </c>
      <c r="Q15" s="25"/>
    </row>
    <row r="16" spans="1:17" x14ac:dyDescent="0.2">
      <c r="B16">
        <v>0</v>
      </c>
      <c r="C16">
        <v>0</v>
      </c>
      <c r="D16">
        <v>0</v>
      </c>
      <c r="E16">
        <v>0</v>
      </c>
      <c r="F16">
        <v>5</v>
      </c>
      <c r="G16">
        <v>3</v>
      </c>
      <c r="H16">
        <v>0</v>
      </c>
      <c r="I16">
        <v>0</v>
      </c>
      <c r="J16">
        <v>7</v>
      </c>
      <c r="K16">
        <v>0</v>
      </c>
      <c r="L16">
        <v>10</v>
      </c>
      <c r="M16">
        <v>314</v>
      </c>
      <c r="N16">
        <v>389</v>
      </c>
      <c r="O16">
        <v>6</v>
      </c>
      <c r="P16" s="8">
        <v>13</v>
      </c>
      <c r="Q16" s="25"/>
    </row>
    <row r="17" spans="1:17" x14ac:dyDescent="0.2">
      <c r="B17">
        <v>0</v>
      </c>
      <c r="C17">
        <v>0</v>
      </c>
      <c r="D17">
        <v>0</v>
      </c>
      <c r="E17">
        <v>1</v>
      </c>
      <c r="F17">
        <v>0</v>
      </c>
      <c r="G17">
        <v>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2</v>
      </c>
      <c r="P17" s="8">
        <v>14</v>
      </c>
      <c r="Q17" s="25"/>
    </row>
    <row r="18" spans="1:17" x14ac:dyDescent="0.2">
      <c r="B18" s="9">
        <f>SUM(B4:B17)</f>
        <v>7</v>
      </c>
      <c r="C18" s="9">
        <f t="shared" ref="C18:O18" si="0">SUM(C4:C17)</f>
        <v>20</v>
      </c>
      <c r="D18" s="9">
        <f t="shared" si="0"/>
        <v>1</v>
      </c>
      <c r="E18" s="9">
        <f t="shared" si="0"/>
        <v>39</v>
      </c>
      <c r="F18" s="9">
        <f t="shared" si="0"/>
        <v>19</v>
      </c>
      <c r="G18" s="9">
        <f t="shared" si="0"/>
        <v>34</v>
      </c>
      <c r="H18" s="9">
        <f t="shared" si="0"/>
        <v>4</v>
      </c>
      <c r="I18" s="9">
        <f t="shared" si="0"/>
        <v>3</v>
      </c>
      <c r="J18" s="9">
        <f t="shared" si="0"/>
        <v>38</v>
      </c>
      <c r="K18" s="9">
        <f t="shared" si="0"/>
        <v>36</v>
      </c>
      <c r="L18" s="9">
        <f t="shared" si="0"/>
        <v>115</v>
      </c>
      <c r="M18" s="9">
        <f t="shared" si="0"/>
        <v>726</v>
      </c>
      <c r="N18" s="9">
        <f t="shared" si="0"/>
        <v>419</v>
      </c>
      <c r="O18" s="9">
        <f t="shared" si="0"/>
        <v>15</v>
      </c>
      <c r="P18" s="1"/>
      <c r="Q18" s="1">
        <f>SUM(B18:O18)</f>
        <v>1476</v>
      </c>
    </row>
    <row r="19" spans="1:17" x14ac:dyDescent="0.2">
      <c r="B19" s="23" t="s">
        <v>3</v>
      </c>
      <c r="C19" s="23"/>
      <c r="D19" s="23"/>
      <c r="E19" s="23"/>
      <c r="F19" s="23"/>
      <c r="G19" s="23"/>
    </row>
    <row r="20" spans="1:17" x14ac:dyDescent="0.2">
      <c r="A20" s="1" t="s">
        <v>2</v>
      </c>
      <c r="B20" s="4">
        <v>1</v>
      </c>
      <c r="C20" s="4">
        <v>2</v>
      </c>
      <c r="D20" s="4">
        <v>3</v>
      </c>
      <c r="E20" s="4">
        <v>4</v>
      </c>
      <c r="F20" s="4">
        <v>5</v>
      </c>
      <c r="G20" s="4">
        <v>6</v>
      </c>
      <c r="H20" s="4">
        <v>7</v>
      </c>
      <c r="I20" s="4">
        <v>8</v>
      </c>
      <c r="J20" s="4">
        <v>9</v>
      </c>
      <c r="K20" s="4">
        <v>10</v>
      </c>
      <c r="L20" s="4">
        <v>11</v>
      </c>
      <c r="M20" s="4">
        <v>12</v>
      </c>
      <c r="N20" s="4">
        <v>13</v>
      </c>
      <c r="O20" s="4">
        <v>14</v>
      </c>
      <c r="P20" s="1" t="s">
        <v>2</v>
      </c>
    </row>
    <row r="21" spans="1:17" x14ac:dyDescent="0.2">
      <c r="B21" s="11">
        <v>40</v>
      </c>
      <c r="C21" s="12">
        <v>10</v>
      </c>
      <c r="D21" s="12">
        <v>0</v>
      </c>
      <c r="E21" s="12">
        <v>16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10</v>
      </c>
      <c r="L21" s="12">
        <v>22</v>
      </c>
      <c r="M21" s="12">
        <v>0</v>
      </c>
      <c r="N21" s="12">
        <v>0</v>
      </c>
      <c r="O21" s="13">
        <v>2</v>
      </c>
      <c r="P21" s="4">
        <v>1</v>
      </c>
    </row>
    <row r="22" spans="1:17" x14ac:dyDescent="0.2">
      <c r="B22" s="14">
        <v>24</v>
      </c>
      <c r="C22" s="15">
        <v>121</v>
      </c>
      <c r="D22" s="15">
        <v>10</v>
      </c>
      <c r="E22" s="15">
        <v>74</v>
      </c>
      <c r="F22" s="15">
        <v>1</v>
      </c>
      <c r="G22" s="15">
        <v>10</v>
      </c>
      <c r="H22" s="15">
        <v>0</v>
      </c>
      <c r="I22" s="15">
        <v>0</v>
      </c>
      <c r="J22" s="15">
        <v>1</v>
      </c>
      <c r="K22" s="15">
        <v>27</v>
      </c>
      <c r="L22" s="15">
        <v>38</v>
      </c>
      <c r="M22" s="15">
        <v>4</v>
      </c>
      <c r="N22" s="15">
        <v>0</v>
      </c>
      <c r="O22" s="16">
        <v>22</v>
      </c>
      <c r="P22" s="4">
        <v>2</v>
      </c>
    </row>
    <row r="23" spans="1:17" x14ac:dyDescent="0.2">
      <c r="B23" s="14">
        <v>3</v>
      </c>
      <c r="C23" s="15">
        <v>4</v>
      </c>
      <c r="D23" s="15">
        <v>3</v>
      </c>
      <c r="E23" s="15">
        <v>5</v>
      </c>
      <c r="F23" s="15">
        <v>1</v>
      </c>
      <c r="G23" s="15">
        <v>1</v>
      </c>
      <c r="H23" s="15">
        <v>0</v>
      </c>
      <c r="I23" s="15">
        <v>0</v>
      </c>
      <c r="J23" s="15">
        <v>0</v>
      </c>
      <c r="K23" s="15">
        <v>1</v>
      </c>
      <c r="L23" s="15">
        <v>4</v>
      </c>
      <c r="M23" s="15">
        <v>1</v>
      </c>
      <c r="N23" s="15">
        <v>0</v>
      </c>
      <c r="O23" s="16">
        <v>1</v>
      </c>
      <c r="P23" s="4">
        <v>3</v>
      </c>
    </row>
    <row r="24" spans="1:17" x14ac:dyDescent="0.2">
      <c r="B24" s="14">
        <v>11</v>
      </c>
      <c r="C24" s="15">
        <v>24</v>
      </c>
      <c r="D24" s="15">
        <v>7</v>
      </c>
      <c r="E24" s="15">
        <v>246</v>
      </c>
      <c r="F24" s="15">
        <v>0</v>
      </c>
      <c r="G24" s="15">
        <v>53</v>
      </c>
      <c r="H24" s="15">
        <v>0</v>
      </c>
      <c r="I24" s="15">
        <v>4</v>
      </c>
      <c r="J24" s="15">
        <v>2</v>
      </c>
      <c r="K24" s="15">
        <v>76</v>
      </c>
      <c r="L24" s="15">
        <v>83</v>
      </c>
      <c r="M24" s="15">
        <v>7</v>
      </c>
      <c r="N24" s="15">
        <v>0</v>
      </c>
      <c r="O24" s="16">
        <v>17</v>
      </c>
      <c r="P24" s="4">
        <v>4</v>
      </c>
    </row>
    <row r="25" spans="1:17" x14ac:dyDescent="0.2">
      <c r="B25" s="14">
        <v>0</v>
      </c>
      <c r="C25" s="15">
        <v>0</v>
      </c>
      <c r="D25" s="15">
        <v>0</v>
      </c>
      <c r="E25" s="15">
        <v>0</v>
      </c>
      <c r="F25" s="15">
        <v>63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1</v>
      </c>
      <c r="M25" s="15">
        <v>5</v>
      </c>
      <c r="N25" s="15">
        <v>7</v>
      </c>
      <c r="O25" s="16">
        <v>2</v>
      </c>
      <c r="P25" s="4">
        <v>5</v>
      </c>
    </row>
    <row r="26" spans="1:17" x14ac:dyDescent="0.2">
      <c r="B26" s="14">
        <v>0</v>
      </c>
      <c r="C26" s="15">
        <v>6</v>
      </c>
      <c r="D26" s="15">
        <v>1</v>
      </c>
      <c r="E26" s="15">
        <v>40</v>
      </c>
      <c r="F26" s="15">
        <v>6</v>
      </c>
      <c r="G26" s="15">
        <v>123</v>
      </c>
      <c r="H26" s="15">
        <v>4</v>
      </c>
      <c r="I26" s="15">
        <v>2</v>
      </c>
      <c r="J26" s="15">
        <v>36</v>
      </c>
      <c r="K26" s="15">
        <v>31</v>
      </c>
      <c r="L26" s="15">
        <v>42</v>
      </c>
      <c r="M26" s="15">
        <v>92</v>
      </c>
      <c r="N26" s="15">
        <v>1</v>
      </c>
      <c r="O26" s="16">
        <v>5</v>
      </c>
      <c r="P26" s="4">
        <v>6</v>
      </c>
    </row>
    <row r="27" spans="1:17" x14ac:dyDescent="0.2">
      <c r="B27" s="14">
        <v>0</v>
      </c>
      <c r="C27" s="15">
        <v>0</v>
      </c>
      <c r="D27" s="15">
        <v>0</v>
      </c>
      <c r="E27" s="15">
        <v>0</v>
      </c>
      <c r="F27" s="15">
        <v>1</v>
      </c>
      <c r="G27" s="15">
        <v>3</v>
      </c>
      <c r="H27" s="15">
        <v>22</v>
      </c>
      <c r="I27" s="15">
        <v>2</v>
      </c>
      <c r="J27" s="15">
        <v>8</v>
      </c>
      <c r="K27" s="15">
        <v>0</v>
      </c>
      <c r="L27" s="15">
        <v>0</v>
      </c>
      <c r="M27" s="15">
        <v>6</v>
      </c>
      <c r="N27" s="15">
        <v>1</v>
      </c>
      <c r="O27" s="16">
        <v>0</v>
      </c>
      <c r="P27" s="4">
        <v>7</v>
      </c>
    </row>
    <row r="28" spans="1:17" x14ac:dyDescent="0.2">
      <c r="B28" s="14">
        <v>0</v>
      </c>
      <c r="C28" s="15">
        <v>0</v>
      </c>
      <c r="D28" s="15">
        <v>0</v>
      </c>
      <c r="E28" s="15">
        <v>2</v>
      </c>
      <c r="F28" s="15">
        <v>0</v>
      </c>
      <c r="G28" s="15">
        <v>12</v>
      </c>
      <c r="H28" s="15">
        <v>17</v>
      </c>
      <c r="I28" s="15">
        <v>30</v>
      </c>
      <c r="J28" s="15">
        <v>5</v>
      </c>
      <c r="K28" s="15">
        <v>1</v>
      </c>
      <c r="L28" s="15">
        <v>2</v>
      </c>
      <c r="M28" s="15">
        <v>0</v>
      </c>
      <c r="N28" s="15">
        <v>0</v>
      </c>
      <c r="O28" s="16">
        <v>0</v>
      </c>
      <c r="P28" s="4">
        <v>8</v>
      </c>
    </row>
    <row r="29" spans="1:17" x14ac:dyDescent="0.2">
      <c r="B29" s="14">
        <v>0</v>
      </c>
      <c r="C29" s="15">
        <v>1</v>
      </c>
      <c r="D29" s="15">
        <v>0</v>
      </c>
      <c r="E29" s="15">
        <v>17</v>
      </c>
      <c r="F29" s="15">
        <v>9</v>
      </c>
      <c r="G29" s="15">
        <v>30</v>
      </c>
      <c r="H29" s="15">
        <v>4</v>
      </c>
      <c r="I29" s="15">
        <v>2</v>
      </c>
      <c r="J29" s="15">
        <v>94</v>
      </c>
      <c r="K29" s="15">
        <v>45</v>
      </c>
      <c r="L29" s="15">
        <v>44</v>
      </c>
      <c r="M29" s="15">
        <v>84</v>
      </c>
      <c r="N29" s="15">
        <v>9</v>
      </c>
      <c r="O29" s="16">
        <v>1</v>
      </c>
      <c r="P29" s="4">
        <v>9</v>
      </c>
    </row>
    <row r="30" spans="1:17" x14ac:dyDescent="0.2">
      <c r="B30" s="14">
        <v>4</v>
      </c>
      <c r="C30" s="15">
        <v>16</v>
      </c>
      <c r="D30" s="15">
        <v>1</v>
      </c>
      <c r="E30" s="15">
        <v>67</v>
      </c>
      <c r="F30" s="15">
        <v>0</v>
      </c>
      <c r="G30" s="15">
        <v>12</v>
      </c>
      <c r="H30" s="15">
        <v>0</v>
      </c>
      <c r="I30" s="15">
        <v>3</v>
      </c>
      <c r="J30" s="15">
        <v>30</v>
      </c>
      <c r="K30" s="15">
        <v>110</v>
      </c>
      <c r="L30" s="15">
        <v>55</v>
      </c>
      <c r="M30" s="15">
        <v>6</v>
      </c>
      <c r="N30" s="15">
        <v>0</v>
      </c>
      <c r="O30" s="16">
        <v>1</v>
      </c>
      <c r="P30" s="4">
        <v>10</v>
      </c>
    </row>
    <row r="31" spans="1:17" x14ac:dyDescent="0.2">
      <c r="B31" s="14">
        <v>13</v>
      </c>
      <c r="C31" s="15">
        <v>38</v>
      </c>
      <c r="D31" s="15">
        <v>4</v>
      </c>
      <c r="E31" s="15">
        <v>93</v>
      </c>
      <c r="F31" s="15">
        <v>1</v>
      </c>
      <c r="G31" s="15">
        <v>34</v>
      </c>
      <c r="H31" s="15">
        <v>0</v>
      </c>
      <c r="I31" s="15">
        <v>7</v>
      </c>
      <c r="J31" s="15">
        <v>34</v>
      </c>
      <c r="K31" s="15">
        <v>89</v>
      </c>
      <c r="L31" s="15">
        <v>558</v>
      </c>
      <c r="M31" s="15">
        <v>177</v>
      </c>
      <c r="N31" s="15">
        <v>8</v>
      </c>
      <c r="O31" s="16">
        <v>13</v>
      </c>
      <c r="P31" s="4">
        <v>11</v>
      </c>
    </row>
    <row r="32" spans="1:17" x14ac:dyDescent="0.2">
      <c r="B32" s="14">
        <v>1</v>
      </c>
      <c r="C32" s="15">
        <v>12</v>
      </c>
      <c r="D32" s="15">
        <v>0</v>
      </c>
      <c r="E32" s="15">
        <v>31</v>
      </c>
      <c r="F32" s="15">
        <v>85</v>
      </c>
      <c r="G32" s="15">
        <v>159</v>
      </c>
      <c r="H32" s="15">
        <v>6</v>
      </c>
      <c r="I32" s="15">
        <v>3</v>
      </c>
      <c r="J32" s="15">
        <v>175</v>
      </c>
      <c r="K32" s="15">
        <v>50</v>
      </c>
      <c r="L32" s="15">
        <v>969</v>
      </c>
      <c r="M32" s="15">
        <v>7011</v>
      </c>
      <c r="N32" s="15">
        <v>678</v>
      </c>
      <c r="O32" s="16">
        <v>12</v>
      </c>
      <c r="P32" s="4">
        <v>12</v>
      </c>
    </row>
    <row r="33" spans="1:16" x14ac:dyDescent="0.2">
      <c r="B33" s="14">
        <v>0</v>
      </c>
      <c r="C33" s="15">
        <v>0</v>
      </c>
      <c r="D33" s="15">
        <v>0</v>
      </c>
      <c r="E33" s="15">
        <v>2</v>
      </c>
      <c r="F33" s="15">
        <v>117</v>
      </c>
      <c r="G33" s="15">
        <v>14</v>
      </c>
      <c r="H33" s="15">
        <v>0</v>
      </c>
      <c r="I33" s="15">
        <v>0</v>
      </c>
      <c r="J33" s="15">
        <v>22</v>
      </c>
      <c r="K33" s="15">
        <v>0</v>
      </c>
      <c r="L33" s="15">
        <v>86</v>
      </c>
      <c r="M33" s="15">
        <v>3748</v>
      </c>
      <c r="N33" s="15">
        <v>6039</v>
      </c>
      <c r="O33" s="16">
        <v>21</v>
      </c>
      <c r="P33" s="4">
        <v>13</v>
      </c>
    </row>
    <row r="34" spans="1:16" x14ac:dyDescent="0.2">
      <c r="B34" s="17">
        <v>2</v>
      </c>
      <c r="C34" s="18">
        <v>5</v>
      </c>
      <c r="D34" s="18">
        <v>0</v>
      </c>
      <c r="E34" s="18">
        <v>6</v>
      </c>
      <c r="F34" s="18">
        <v>4</v>
      </c>
      <c r="G34" s="18">
        <v>6</v>
      </c>
      <c r="H34" s="18">
        <v>0</v>
      </c>
      <c r="I34" s="18">
        <v>0</v>
      </c>
      <c r="J34" s="18">
        <v>5</v>
      </c>
      <c r="K34" s="18">
        <v>2</v>
      </c>
      <c r="L34" s="18">
        <v>12</v>
      </c>
      <c r="M34" s="18">
        <v>3</v>
      </c>
      <c r="N34" s="18">
        <v>3</v>
      </c>
      <c r="O34" s="19">
        <v>36</v>
      </c>
      <c r="P34" s="4">
        <v>14</v>
      </c>
    </row>
    <row r="35" spans="1:16" x14ac:dyDescent="0.2">
      <c r="B35" s="23" t="s">
        <v>8</v>
      </c>
      <c r="C35" s="23"/>
      <c r="D35" s="23"/>
      <c r="E35" s="23"/>
      <c r="F35" s="23"/>
      <c r="G35" s="23"/>
      <c r="H35" s="23"/>
      <c r="I35" s="23"/>
      <c r="J35" s="23"/>
      <c r="K35" s="23"/>
    </row>
    <row r="36" spans="1:16" x14ac:dyDescent="0.2">
      <c r="A36" s="1" t="s">
        <v>2</v>
      </c>
      <c r="B36" s="4">
        <v>1</v>
      </c>
      <c r="C36" s="4">
        <v>2</v>
      </c>
      <c r="D36" s="4">
        <v>3</v>
      </c>
      <c r="E36" s="4">
        <v>4</v>
      </c>
      <c r="F36" s="4">
        <v>5</v>
      </c>
      <c r="G36" s="4">
        <v>6</v>
      </c>
      <c r="H36" s="4">
        <v>7</v>
      </c>
      <c r="I36" s="4">
        <v>8</v>
      </c>
      <c r="J36" s="4">
        <v>9</v>
      </c>
      <c r="K36" s="4">
        <v>10</v>
      </c>
      <c r="L36" s="4">
        <v>11</v>
      </c>
      <c r="M36" s="4">
        <v>12</v>
      </c>
      <c r="N36" s="4">
        <v>13</v>
      </c>
      <c r="O36" s="4">
        <v>14</v>
      </c>
      <c r="P36" s="1" t="s">
        <v>2</v>
      </c>
    </row>
    <row r="37" spans="1:16" x14ac:dyDescent="0.2">
      <c r="B37" s="11">
        <f>B21*(451/6694)</f>
        <v>2.6949507021213028</v>
      </c>
      <c r="C37" s="12">
        <f t="shared" ref="C37:O37" si="1">C21*(451/6694)</f>
        <v>0.67373767553032571</v>
      </c>
      <c r="D37" s="12">
        <f t="shared" si="1"/>
        <v>0</v>
      </c>
      <c r="E37" s="12">
        <f t="shared" si="1"/>
        <v>1.077980280848521</v>
      </c>
      <c r="F37" s="12">
        <f t="shared" si="1"/>
        <v>0</v>
      </c>
      <c r="G37" s="12">
        <f t="shared" si="1"/>
        <v>0</v>
      </c>
      <c r="H37" s="12">
        <f t="shared" si="1"/>
        <v>0</v>
      </c>
      <c r="I37" s="12">
        <f t="shared" si="1"/>
        <v>0</v>
      </c>
      <c r="J37" s="12">
        <f t="shared" si="1"/>
        <v>0</v>
      </c>
      <c r="K37" s="12">
        <f t="shared" si="1"/>
        <v>0.67373767553032571</v>
      </c>
      <c r="L37" s="12">
        <f t="shared" si="1"/>
        <v>1.4822228861667164</v>
      </c>
      <c r="M37" s="12">
        <f t="shared" si="1"/>
        <v>0</v>
      </c>
      <c r="N37" s="12">
        <f t="shared" si="1"/>
        <v>0</v>
      </c>
      <c r="O37" s="13">
        <f t="shared" si="1"/>
        <v>0.13474753510606513</v>
      </c>
      <c r="P37" s="4">
        <v>1</v>
      </c>
    </row>
    <row r="38" spans="1:16" x14ac:dyDescent="0.2">
      <c r="B38" s="14">
        <f t="shared" ref="B38:O38" si="2">B22*(451/6694)</f>
        <v>1.6169704212727816</v>
      </c>
      <c r="C38" s="15">
        <f t="shared" si="2"/>
        <v>8.1522258739169402</v>
      </c>
      <c r="D38" s="15">
        <f t="shared" si="2"/>
        <v>0.67373767553032571</v>
      </c>
      <c r="E38" s="15">
        <f t="shared" si="2"/>
        <v>4.9856587989244101</v>
      </c>
      <c r="F38" s="15">
        <f t="shared" si="2"/>
        <v>6.7373767553032565E-2</v>
      </c>
      <c r="G38" s="15">
        <f t="shared" si="2"/>
        <v>0.67373767553032571</v>
      </c>
      <c r="H38" s="15">
        <f t="shared" si="2"/>
        <v>0</v>
      </c>
      <c r="I38" s="15">
        <f t="shared" si="2"/>
        <v>0</v>
      </c>
      <c r="J38" s="15">
        <f t="shared" si="2"/>
        <v>6.7373767553032565E-2</v>
      </c>
      <c r="K38" s="15">
        <f t="shared" si="2"/>
        <v>1.8190917239318793</v>
      </c>
      <c r="L38" s="15">
        <f t="shared" si="2"/>
        <v>2.5602031670152376</v>
      </c>
      <c r="M38" s="15">
        <f t="shared" si="2"/>
        <v>0.26949507021213026</v>
      </c>
      <c r="N38" s="15">
        <f t="shared" si="2"/>
        <v>0</v>
      </c>
      <c r="O38" s="16">
        <f t="shared" si="2"/>
        <v>1.4822228861667164</v>
      </c>
      <c r="P38" s="4">
        <v>2</v>
      </c>
    </row>
    <row r="39" spans="1:16" x14ac:dyDescent="0.2">
      <c r="B39" s="14">
        <f t="shared" ref="B39:O39" si="3">B23*(451/6694)</f>
        <v>0.2021213026590977</v>
      </c>
      <c r="C39" s="15">
        <f t="shared" si="3"/>
        <v>0.26949507021213026</v>
      </c>
      <c r="D39" s="15">
        <f t="shared" si="3"/>
        <v>0.2021213026590977</v>
      </c>
      <c r="E39" s="15">
        <f t="shared" si="3"/>
        <v>0.33686883776516285</v>
      </c>
      <c r="F39" s="15">
        <f t="shared" si="3"/>
        <v>6.7373767553032565E-2</v>
      </c>
      <c r="G39" s="15">
        <f t="shared" si="3"/>
        <v>6.7373767553032565E-2</v>
      </c>
      <c r="H39" s="15">
        <f t="shared" si="3"/>
        <v>0</v>
      </c>
      <c r="I39" s="15">
        <f t="shared" si="3"/>
        <v>0</v>
      </c>
      <c r="J39" s="15">
        <f t="shared" si="3"/>
        <v>0</v>
      </c>
      <c r="K39" s="15">
        <f t="shared" si="3"/>
        <v>6.7373767553032565E-2</v>
      </c>
      <c r="L39" s="15">
        <f t="shared" si="3"/>
        <v>0.26949507021213026</v>
      </c>
      <c r="M39" s="15">
        <f t="shared" si="3"/>
        <v>6.7373767553032565E-2</v>
      </c>
      <c r="N39" s="15">
        <f t="shared" si="3"/>
        <v>0</v>
      </c>
      <c r="O39" s="16">
        <f t="shared" si="3"/>
        <v>6.7373767553032565E-2</v>
      </c>
      <c r="P39" s="4">
        <v>3</v>
      </c>
    </row>
    <row r="40" spans="1:16" x14ac:dyDescent="0.2">
      <c r="B40" s="14">
        <f t="shared" ref="B40:O40" si="4">B24*(451/6694)</f>
        <v>0.74111144308335819</v>
      </c>
      <c r="C40" s="15">
        <f t="shared" si="4"/>
        <v>1.6169704212727816</v>
      </c>
      <c r="D40" s="15">
        <f t="shared" si="4"/>
        <v>0.47161637287122793</v>
      </c>
      <c r="E40" s="15">
        <f t="shared" si="4"/>
        <v>16.573946818046011</v>
      </c>
      <c r="F40" s="15">
        <f t="shared" si="4"/>
        <v>0</v>
      </c>
      <c r="G40" s="15">
        <f t="shared" si="4"/>
        <v>3.5708096803107261</v>
      </c>
      <c r="H40" s="15">
        <f t="shared" si="4"/>
        <v>0</v>
      </c>
      <c r="I40" s="15">
        <f t="shared" si="4"/>
        <v>0.26949507021213026</v>
      </c>
      <c r="J40" s="15">
        <f t="shared" si="4"/>
        <v>0.13474753510606513</v>
      </c>
      <c r="K40" s="15">
        <f t="shared" si="4"/>
        <v>5.1204063340304753</v>
      </c>
      <c r="L40" s="15">
        <f t="shared" si="4"/>
        <v>5.5920227069017026</v>
      </c>
      <c r="M40" s="15">
        <f t="shared" si="4"/>
        <v>0.47161637287122793</v>
      </c>
      <c r="N40" s="15">
        <f t="shared" si="4"/>
        <v>0</v>
      </c>
      <c r="O40" s="16">
        <f t="shared" si="4"/>
        <v>1.1453540484015536</v>
      </c>
      <c r="P40" s="4">
        <v>4</v>
      </c>
    </row>
    <row r="41" spans="1:16" x14ac:dyDescent="0.2">
      <c r="B41" s="14">
        <f t="shared" ref="B41:O41" si="5">B25*(451/6694)</f>
        <v>0</v>
      </c>
      <c r="C41" s="15">
        <f t="shared" si="5"/>
        <v>0</v>
      </c>
      <c r="D41" s="15">
        <f t="shared" si="5"/>
        <v>0</v>
      </c>
      <c r="E41" s="15">
        <f t="shared" si="5"/>
        <v>0</v>
      </c>
      <c r="F41" s="15">
        <f t="shared" si="5"/>
        <v>4.2445473558410516</v>
      </c>
      <c r="G41" s="15">
        <f t="shared" si="5"/>
        <v>0</v>
      </c>
      <c r="H41" s="15">
        <f t="shared" si="5"/>
        <v>0</v>
      </c>
      <c r="I41" s="15">
        <f t="shared" si="5"/>
        <v>0</v>
      </c>
      <c r="J41" s="15">
        <f t="shared" si="5"/>
        <v>0</v>
      </c>
      <c r="K41" s="15">
        <f t="shared" si="5"/>
        <v>0</v>
      </c>
      <c r="L41" s="15">
        <f t="shared" si="5"/>
        <v>6.7373767553032565E-2</v>
      </c>
      <c r="M41" s="15">
        <f t="shared" si="5"/>
        <v>0.33686883776516285</v>
      </c>
      <c r="N41" s="15">
        <f t="shared" si="5"/>
        <v>0.47161637287122793</v>
      </c>
      <c r="O41" s="16">
        <f t="shared" si="5"/>
        <v>0.13474753510606513</v>
      </c>
      <c r="P41" s="4">
        <v>5</v>
      </c>
    </row>
    <row r="42" spans="1:16" x14ac:dyDescent="0.2">
      <c r="B42" s="14">
        <f t="shared" ref="B42:O42" si="6">B26*(451/6694)</f>
        <v>0</v>
      </c>
      <c r="C42" s="15">
        <f t="shared" si="6"/>
        <v>0.40424260531819539</v>
      </c>
      <c r="D42" s="15">
        <f t="shared" si="6"/>
        <v>6.7373767553032565E-2</v>
      </c>
      <c r="E42" s="15">
        <f t="shared" si="6"/>
        <v>2.6949507021213028</v>
      </c>
      <c r="F42" s="15">
        <f t="shared" si="6"/>
        <v>0.40424260531819539</v>
      </c>
      <c r="G42" s="15">
        <f t="shared" si="6"/>
        <v>8.2869734090230054</v>
      </c>
      <c r="H42" s="15">
        <f t="shared" si="6"/>
        <v>0.26949507021213026</v>
      </c>
      <c r="I42" s="15">
        <f t="shared" si="6"/>
        <v>0.13474753510606513</v>
      </c>
      <c r="J42" s="15">
        <f t="shared" si="6"/>
        <v>2.4254556319091725</v>
      </c>
      <c r="K42" s="15">
        <f t="shared" si="6"/>
        <v>2.0885867941440095</v>
      </c>
      <c r="L42" s="15">
        <f t="shared" si="6"/>
        <v>2.8296982372273676</v>
      </c>
      <c r="M42" s="15">
        <f t="shared" si="6"/>
        <v>6.1983866148789959</v>
      </c>
      <c r="N42" s="15">
        <f t="shared" si="6"/>
        <v>6.7373767553032565E-2</v>
      </c>
      <c r="O42" s="16">
        <f t="shared" si="6"/>
        <v>0.33686883776516285</v>
      </c>
      <c r="P42" s="4">
        <v>6</v>
      </c>
    </row>
    <row r="43" spans="1:16" x14ac:dyDescent="0.2">
      <c r="B43" s="14">
        <f t="shared" ref="B43:O43" si="7">B27*(451/6694)</f>
        <v>0</v>
      </c>
      <c r="C43" s="15">
        <f t="shared" si="7"/>
        <v>0</v>
      </c>
      <c r="D43" s="15">
        <f t="shared" si="7"/>
        <v>0</v>
      </c>
      <c r="E43" s="15">
        <f t="shared" si="7"/>
        <v>0</v>
      </c>
      <c r="F43" s="15">
        <f t="shared" si="7"/>
        <v>6.7373767553032565E-2</v>
      </c>
      <c r="G43" s="15">
        <f t="shared" si="7"/>
        <v>0.2021213026590977</v>
      </c>
      <c r="H43" s="15">
        <f t="shared" si="7"/>
        <v>1.4822228861667164</v>
      </c>
      <c r="I43" s="15">
        <f t="shared" si="7"/>
        <v>0.13474753510606513</v>
      </c>
      <c r="J43" s="15">
        <f t="shared" si="7"/>
        <v>0.53899014042426052</v>
      </c>
      <c r="K43" s="15">
        <f t="shared" si="7"/>
        <v>0</v>
      </c>
      <c r="L43" s="15">
        <f t="shared" si="7"/>
        <v>0</v>
      </c>
      <c r="M43" s="15">
        <f t="shared" si="7"/>
        <v>0.40424260531819539</v>
      </c>
      <c r="N43" s="15">
        <f t="shared" si="7"/>
        <v>6.7373767553032565E-2</v>
      </c>
      <c r="O43" s="16">
        <f t="shared" si="7"/>
        <v>0</v>
      </c>
      <c r="P43" s="4">
        <v>7</v>
      </c>
    </row>
    <row r="44" spans="1:16" x14ac:dyDescent="0.2">
      <c r="B44" s="14">
        <f t="shared" ref="B44:O44" si="8">B28*(451/6694)</f>
        <v>0</v>
      </c>
      <c r="C44" s="15">
        <f t="shared" si="8"/>
        <v>0</v>
      </c>
      <c r="D44" s="15">
        <f t="shared" si="8"/>
        <v>0</v>
      </c>
      <c r="E44" s="15">
        <f t="shared" si="8"/>
        <v>0.13474753510606513</v>
      </c>
      <c r="F44" s="15">
        <f t="shared" si="8"/>
        <v>0</v>
      </c>
      <c r="G44" s="15">
        <f t="shared" si="8"/>
        <v>0.80848521063639078</v>
      </c>
      <c r="H44" s="15">
        <f t="shared" si="8"/>
        <v>1.1453540484015536</v>
      </c>
      <c r="I44" s="15">
        <f t="shared" si="8"/>
        <v>2.0212130265909769</v>
      </c>
      <c r="J44" s="15">
        <f t="shared" si="8"/>
        <v>0.33686883776516285</v>
      </c>
      <c r="K44" s="15">
        <f t="shared" si="8"/>
        <v>6.7373767553032565E-2</v>
      </c>
      <c r="L44" s="15">
        <f t="shared" si="8"/>
        <v>0.13474753510606513</v>
      </c>
      <c r="M44" s="15">
        <f t="shared" si="8"/>
        <v>0</v>
      </c>
      <c r="N44" s="15">
        <f t="shared" si="8"/>
        <v>0</v>
      </c>
      <c r="O44" s="16">
        <f t="shared" si="8"/>
        <v>0</v>
      </c>
      <c r="P44" s="4">
        <v>8</v>
      </c>
    </row>
    <row r="45" spans="1:16" x14ac:dyDescent="0.2">
      <c r="B45" s="14">
        <f t="shared" ref="B45:O45" si="9">B29*(451/6694)</f>
        <v>0</v>
      </c>
      <c r="C45" s="15">
        <f t="shared" si="9"/>
        <v>6.7373767553032565E-2</v>
      </c>
      <c r="D45" s="15">
        <f t="shared" si="9"/>
        <v>0</v>
      </c>
      <c r="E45" s="15">
        <f t="shared" si="9"/>
        <v>1.1453540484015536</v>
      </c>
      <c r="F45" s="15">
        <f t="shared" si="9"/>
        <v>0.60636390797729312</v>
      </c>
      <c r="G45" s="15">
        <f t="shared" si="9"/>
        <v>2.0212130265909769</v>
      </c>
      <c r="H45" s="15">
        <f t="shared" si="9"/>
        <v>0.26949507021213026</v>
      </c>
      <c r="I45" s="15">
        <f t="shared" si="9"/>
        <v>0.13474753510606513</v>
      </c>
      <c r="J45" s="15">
        <f t="shared" si="9"/>
        <v>6.3331341499850611</v>
      </c>
      <c r="K45" s="15">
        <f t="shared" si="9"/>
        <v>3.0318195398864654</v>
      </c>
      <c r="L45" s="15">
        <f t="shared" si="9"/>
        <v>2.9644457723334328</v>
      </c>
      <c r="M45" s="15">
        <f t="shared" si="9"/>
        <v>5.6593964744547351</v>
      </c>
      <c r="N45" s="15">
        <f t="shared" si="9"/>
        <v>0.60636390797729312</v>
      </c>
      <c r="O45" s="16">
        <f t="shared" si="9"/>
        <v>6.7373767553032565E-2</v>
      </c>
      <c r="P45" s="4">
        <v>9</v>
      </c>
    </row>
    <row r="46" spans="1:16" x14ac:dyDescent="0.2">
      <c r="B46" s="14">
        <f t="shared" ref="B46:O46" si="10">B30*(451/6694)</f>
        <v>0.26949507021213026</v>
      </c>
      <c r="C46" s="15">
        <f t="shared" si="10"/>
        <v>1.077980280848521</v>
      </c>
      <c r="D46" s="15">
        <f t="shared" si="10"/>
        <v>6.7373767553032565E-2</v>
      </c>
      <c r="E46" s="15">
        <f t="shared" si="10"/>
        <v>4.514042426053182</v>
      </c>
      <c r="F46" s="15">
        <f t="shared" si="10"/>
        <v>0</v>
      </c>
      <c r="G46" s="15">
        <f t="shared" si="10"/>
        <v>0.80848521063639078</v>
      </c>
      <c r="H46" s="15">
        <f t="shared" si="10"/>
        <v>0</v>
      </c>
      <c r="I46" s="15">
        <f t="shared" si="10"/>
        <v>0.2021213026590977</v>
      </c>
      <c r="J46" s="15">
        <f t="shared" si="10"/>
        <v>2.0212130265909769</v>
      </c>
      <c r="K46" s="15">
        <f t="shared" si="10"/>
        <v>7.4111144308335826</v>
      </c>
      <c r="L46" s="15">
        <f t="shared" si="10"/>
        <v>3.7055572154167913</v>
      </c>
      <c r="M46" s="15">
        <f t="shared" si="10"/>
        <v>0.40424260531819539</v>
      </c>
      <c r="N46" s="15">
        <f t="shared" si="10"/>
        <v>0</v>
      </c>
      <c r="O46" s="16">
        <f t="shared" si="10"/>
        <v>6.7373767553032565E-2</v>
      </c>
      <c r="P46" s="4">
        <v>10</v>
      </c>
    </row>
    <row r="47" spans="1:16" x14ac:dyDescent="0.2">
      <c r="B47" s="14">
        <f t="shared" ref="B47:O47" si="11">B31*(451/6694)</f>
        <v>0.87585897818942338</v>
      </c>
      <c r="C47" s="15">
        <f t="shared" si="11"/>
        <v>2.5602031670152376</v>
      </c>
      <c r="D47" s="15">
        <f t="shared" si="11"/>
        <v>0.26949507021213026</v>
      </c>
      <c r="E47" s="15">
        <f t="shared" si="11"/>
        <v>6.2657603824320285</v>
      </c>
      <c r="F47" s="15">
        <f t="shared" si="11"/>
        <v>6.7373767553032565E-2</v>
      </c>
      <c r="G47" s="15">
        <f t="shared" si="11"/>
        <v>2.2907080968031073</v>
      </c>
      <c r="H47" s="15">
        <f t="shared" si="11"/>
        <v>0</v>
      </c>
      <c r="I47" s="15">
        <f t="shared" si="11"/>
        <v>0.47161637287122793</v>
      </c>
      <c r="J47" s="15">
        <f t="shared" si="11"/>
        <v>2.2907080968031073</v>
      </c>
      <c r="K47" s="15">
        <f t="shared" si="11"/>
        <v>5.9962653122198981</v>
      </c>
      <c r="L47" s="15">
        <f t="shared" si="11"/>
        <v>37.594562294592173</v>
      </c>
      <c r="M47" s="15">
        <f t="shared" si="11"/>
        <v>11.925156856886764</v>
      </c>
      <c r="N47" s="15">
        <f t="shared" si="11"/>
        <v>0.53899014042426052</v>
      </c>
      <c r="O47" s="16">
        <f t="shared" si="11"/>
        <v>0.87585897818942338</v>
      </c>
      <c r="P47" s="4">
        <v>11</v>
      </c>
    </row>
    <row r="48" spans="1:16" x14ac:dyDescent="0.2">
      <c r="B48" s="14">
        <f t="shared" ref="B48:O48" si="12">B32*(451/6694)</f>
        <v>6.7373767553032565E-2</v>
      </c>
      <c r="C48" s="15">
        <f t="shared" si="12"/>
        <v>0.80848521063639078</v>
      </c>
      <c r="D48" s="15">
        <f t="shared" si="12"/>
        <v>0</v>
      </c>
      <c r="E48" s="15">
        <f t="shared" si="12"/>
        <v>2.0885867941440095</v>
      </c>
      <c r="F48" s="15">
        <f t="shared" si="12"/>
        <v>5.7267702420077677</v>
      </c>
      <c r="G48" s="15">
        <f t="shared" si="12"/>
        <v>10.712429040932179</v>
      </c>
      <c r="H48" s="15">
        <f t="shared" si="12"/>
        <v>0.40424260531819539</v>
      </c>
      <c r="I48" s="15">
        <f t="shared" si="12"/>
        <v>0.2021213026590977</v>
      </c>
      <c r="J48" s="15">
        <f t="shared" si="12"/>
        <v>11.790409321780698</v>
      </c>
      <c r="K48" s="15">
        <f t="shared" si="12"/>
        <v>3.3686883776516283</v>
      </c>
      <c r="L48" s="15">
        <f t="shared" si="12"/>
        <v>65.285180758888558</v>
      </c>
      <c r="M48" s="15">
        <f t="shared" si="12"/>
        <v>472.35748431431131</v>
      </c>
      <c r="N48" s="15">
        <f t="shared" si="12"/>
        <v>45.679414400956077</v>
      </c>
      <c r="O48" s="16">
        <f t="shared" si="12"/>
        <v>0.80848521063639078</v>
      </c>
      <c r="P48" s="4">
        <v>12</v>
      </c>
    </row>
    <row r="49" spans="1:16" x14ac:dyDescent="0.2">
      <c r="B49" s="14">
        <f t="shared" ref="B49:O49" si="13">B33*(451/6694)</f>
        <v>0</v>
      </c>
      <c r="C49" s="15">
        <f t="shared" si="13"/>
        <v>0</v>
      </c>
      <c r="D49" s="15">
        <f t="shared" si="13"/>
        <v>0</v>
      </c>
      <c r="E49" s="15">
        <f t="shared" si="13"/>
        <v>0.13474753510606513</v>
      </c>
      <c r="F49" s="15">
        <f t="shared" si="13"/>
        <v>7.8827308037048098</v>
      </c>
      <c r="G49" s="15">
        <f t="shared" si="13"/>
        <v>0.94323274574245586</v>
      </c>
      <c r="H49" s="15">
        <f t="shared" si="13"/>
        <v>0</v>
      </c>
      <c r="I49" s="15">
        <f t="shared" si="13"/>
        <v>0</v>
      </c>
      <c r="J49" s="15">
        <f t="shared" si="13"/>
        <v>1.4822228861667164</v>
      </c>
      <c r="K49" s="15">
        <f t="shared" si="13"/>
        <v>0</v>
      </c>
      <c r="L49" s="15">
        <f t="shared" si="13"/>
        <v>5.7941440095608003</v>
      </c>
      <c r="M49" s="15">
        <f t="shared" si="13"/>
        <v>252.51688078876606</v>
      </c>
      <c r="N49" s="15">
        <f t="shared" si="13"/>
        <v>406.87018225276364</v>
      </c>
      <c r="O49" s="16">
        <f t="shared" si="13"/>
        <v>1.4148491186136838</v>
      </c>
      <c r="P49" s="4">
        <v>13</v>
      </c>
    </row>
    <row r="50" spans="1:16" x14ac:dyDescent="0.2">
      <c r="B50" s="17">
        <f t="shared" ref="B50:O50" si="14">B34*(451/6694)</f>
        <v>0.13474753510606513</v>
      </c>
      <c r="C50" s="18">
        <f t="shared" si="14"/>
        <v>0.33686883776516285</v>
      </c>
      <c r="D50" s="18">
        <f t="shared" si="14"/>
        <v>0</v>
      </c>
      <c r="E50" s="18">
        <f t="shared" si="14"/>
        <v>0.40424260531819539</v>
      </c>
      <c r="F50" s="18">
        <f t="shared" si="14"/>
        <v>0.26949507021213026</v>
      </c>
      <c r="G50" s="18">
        <f t="shared" si="14"/>
        <v>0.40424260531819539</v>
      </c>
      <c r="H50" s="18">
        <f t="shared" si="14"/>
        <v>0</v>
      </c>
      <c r="I50" s="18">
        <f t="shared" si="14"/>
        <v>0</v>
      </c>
      <c r="J50" s="18">
        <f t="shared" si="14"/>
        <v>0.33686883776516285</v>
      </c>
      <c r="K50" s="18">
        <f t="shared" si="14"/>
        <v>0.13474753510606513</v>
      </c>
      <c r="L50" s="18">
        <f t="shared" si="14"/>
        <v>0.80848521063639078</v>
      </c>
      <c r="M50" s="18">
        <f t="shared" si="14"/>
        <v>0.2021213026590977</v>
      </c>
      <c r="N50" s="18">
        <f t="shared" si="14"/>
        <v>0.2021213026590977</v>
      </c>
      <c r="O50" s="19">
        <f t="shared" si="14"/>
        <v>2.4254556319091725</v>
      </c>
      <c r="P50" s="4">
        <v>14</v>
      </c>
    </row>
    <row r="52" spans="1:16" x14ac:dyDescent="0.2">
      <c r="B52" s="23" t="s">
        <v>5</v>
      </c>
      <c r="C52" s="23"/>
      <c r="D52" s="23"/>
    </row>
    <row r="53" spans="1:16" x14ac:dyDescent="0.2">
      <c r="A53" s="1" t="s">
        <v>2</v>
      </c>
      <c r="B53" s="4">
        <v>1</v>
      </c>
      <c r="C53" s="4">
        <v>2</v>
      </c>
      <c r="D53" s="4">
        <v>3</v>
      </c>
      <c r="E53" s="4">
        <v>4</v>
      </c>
      <c r="F53" s="4">
        <v>5</v>
      </c>
      <c r="G53" s="4">
        <v>6</v>
      </c>
      <c r="H53" s="4">
        <v>7</v>
      </c>
      <c r="I53" s="4">
        <v>8</v>
      </c>
      <c r="J53" s="4">
        <v>9</v>
      </c>
      <c r="K53" s="4">
        <v>10</v>
      </c>
      <c r="L53" s="4">
        <v>11</v>
      </c>
      <c r="M53" s="4">
        <v>12</v>
      </c>
      <c r="N53" s="4">
        <v>13</v>
      </c>
      <c r="O53" s="4">
        <v>14</v>
      </c>
      <c r="P53" s="1" t="s">
        <v>2</v>
      </c>
    </row>
    <row r="54" spans="1:16" x14ac:dyDescent="0.2">
      <c r="B54" s="11">
        <f t="shared" ref="B54:E56" si="15">B5/B38</f>
        <v>1.8553215077605323</v>
      </c>
      <c r="C54" s="12">
        <f t="shared" si="15"/>
        <v>1.3493247329167508</v>
      </c>
      <c r="D54" s="12">
        <f t="shared" si="15"/>
        <v>0</v>
      </c>
      <c r="E54" s="12">
        <f t="shared" si="15"/>
        <v>0.20057529813627373</v>
      </c>
      <c r="F54" s="12">
        <v>0</v>
      </c>
      <c r="G54" s="12">
        <f>G5/G38</f>
        <v>0</v>
      </c>
      <c r="H54" s="12">
        <v>0</v>
      </c>
      <c r="I54" s="12">
        <v>0</v>
      </c>
      <c r="J54" s="12">
        <f>J5/J38</f>
        <v>0</v>
      </c>
      <c r="K54" s="12">
        <f>K5/K38</f>
        <v>0.54972489118830581</v>
      </c>
      <c r="L54" s="12">
        <f>L5/L38</f>
        <v>0</v>
      </c>
      <c r="M54" s="12">
        <f>M5/M38</f>
        <v>0</v>
      </c>
      <c r="N54" s="12">
        <v>0</v>
      </c>
      <c r="O54" s="13">
        <f>O5/O38</f>
        <v>2.6986494658335016</v>
      </c>
      <c r="P54" s="4">
        <v>1</v>
      </c>
    </row>
    <row r="55" spans="1:16" x14ac:dyDescent="0.2">
      <c r="B55" s="14">
        <f t="shared" si="15"/>
        <v>0</v>
      </c>
      <c r="C55" s="15">
        <f t="shared" si="15"/>
        <v>3.7106430155210646</v>
      </c>
      <c r="D55" s="15">
        <f t="shared" si="15"/>
        <v>0</v>
      </c>
      <c r="E55" s="15">
        <f t="shared" si="15"/>
        <v>0</v>
      </c>
      <c r="F55" s="15">
        <f>F6/F39</f>
        <v>0</v>
      </c>
      <c r="G55" s="15">
        <f>G6/G39</f>
        <v>0</v>
      </c>
      <c r="H55" s="15">
        <v>0</v>
      </c>
      <c r="I55" s="15">
        <v>0</v>
      </c>
      <c r="J55" s="15">
        <v>0</v>
      </c>
      <c r="K55" s="15">
        <f t="shared" ref="K55:M56" si="16">K6/K39</f>
        <v>0</v>
      </c>
      <c r="L55" s="15">
        <f t="shared" si="16"/>
        <v>0</v>
      </c>
      <c r="M55" s="15">
        <f t="shared" si="16"/>
        <v>0</v>
      </c>
      <c r="N55" s="15">
        <v>0</v>
      </c>
      <c r="O55" s="16">
        <f>O6/O39</f>
        <v>0</v>
      </c>
      <c r="P55" s="4">
        <v>2</v>
      </c>
    </row>
    <row r="56" spans="1:16" x14ac:dyDescent="0.2">
      <c r="B56" s="14">
        <f t="shared" si="15"/>
        <v>0</v>
      </c>
      <c r="C56" s="15">
        <f t="shared" si="15"/>
        <v>0.61844050258684402</v>
      </c>
      <c r="D56" s="15">
        <f t="shared" si="15"/>
        <v>2.1203674374406085</v>
      </c>
      <c r="E56" s="15">
        <f t="shared" si="15"/>
        <v>0.48268527031168318</v>
      </c>
      <c r="F56" s="15">
        <v>0</v>
      </c>
      <c r="G56" s="15">
        <f>G7/G40</f>
        <v>1.4002426473664393</v>
      </c>
      <c r="H56" s="15">
        <v>0</v>
      </c>
      <c r="I56" s="15">
        <v>0</v>
      </c>
      <c r="J56" s="15">
        <f>J7/J40</f>
        <v>0</v>
      </c>
      <c r="K56" s="15">
        <f t="shared" si="16"/>
        <v>0.58589100245069436</v>
      </c>
      <c r="L56" s="15">
        <f t="shared" si="16"/>
        <v>0.17882616942270191</v>
      </c>
      <c r="M56" s="15">
        <f t="shared" si="16"/>
        <v>0</v>
      </c>
      <c r="N56" s="15">
        <v>0</v>
      </c>
      <c r="O56" s="16">
        <f>O7/O40</f>
        <v>0</v>
      </c>
      <c r="P56" s="4">
        <v>3</v>
      </c>
    </row>
    <row r="57" spans="1:16" x14ac:dyDescent="0.2">
      <c r="B57" s="14">
        <v>0</v>
      </c>
      <c r="C57" s="15">
        <v>0</v>
      </c>
      <c r="D57" s="15">
        <v>0</v>
      </c>
      <c r="E57" s="15">
        <v>0</v>
      </c>
      <c r="F57" s="15">
        <f>F8/F41</f>
        <v>1.8847710555027628</v>
      </c>
      <c r="G57" s="15">
        <v>0</v>
      </c>
      <c r="H57" s="15">
        <v>0</v>
      </c>
      <c r="I57" s="15">
        <v>0</v>
      </c>
      <c r="J57" s="15">
        <v>0</v>
      </c>
      <c r="K57" s="15">
        <v>0</v>
      </c>
      <c r="L57" s="15">
        <f t="shared" ref="L57:N58" si="17">L8/L41</f>
        <v>14.842572062084258</v>
      </c>
      <c r="M57" s="15">
        <f t="shared" si="17"/>
        <v>5.9370288248337024</v>
      </c>
      <c r="N57" s="15">
        <f t="shared" si="17"/>
        <v>4.240734874881217</v>
      </c>
      <c r="O57" s="16">
        <f>O8/O41</f>
        <v>0</v>
      </c>
      <c r="P57" s="4">
        <v>4</v>
      </c>
    </row>
    <row r="58" spans="1:16" x14ac:dyDescent="0.2">
      <c r="B58" s="14">
        <v>0</v>
      </c>
      <c r="C58" s="15">
        <f>C9/C42</f>
        <v>0</v>
      </c>
      <c r="D58" s="15">
        <f>D9/D42</f>
        <v>0</v>
      </c>
      <c r="E58" s="15">
        <f>E9/E42</f>
        <v>1.1131929046563191</v>
      </c>
      <c r="F58" s="15">
        <f>F9/F42</f>
        <v>2.4737620103473761</v>
      </c>
      <c r="G58" s="15">
        <f>G9/G42</f>
        <v>0.24134263515584159</v>
      </c>
      <c r="H58" s="15">
        <f>H9/H42</f>
        <v>0</v>
      </c>
      <c r="I58" s="15">
        <f>I9/I42</f>
        <v>0</v>
      </c>
      <c r="J58" s="15">
        <f>J9/J42</f>
        <v>0.82458733678245866</v>
      </c>
      <c r="K58" s="15">
        <f>K9/K42</f>
        <v>1.436377941492025</v>
      </c>
      <c r="L58" s="15">
        <f t="shared" si="17"/>
        <v>0.70678914581353613</v>
      </c>
      <c r="M58" s="15">
        <f t="shared" si="17"/>
        <v>0</v>
      </c>
      <c r="N58" s="15">
        <f t="shared" si="17"/>
        <v>0</v>
      </c>
      <c r="O58" s="16">
        <f>O9/O42</f>
        <v>0</v>
      </c>
      <c r="P58" s="4">
        <v>5</v>
      </c>
    </row>
    <row r="59" spans="1:16" x14ac:dyDescent="0.2">
      <c r="B59" s="14">
        <v>0</v>
      </c>
      <c r="C59" s="15">
        <v>0</v>
      </c>
      <c r="D59" s="15">
        <v>0</v>
      </c>
      <c r="E59" s="15">
        <v>0</v>
      </c>
      <c r="F59" s="15">
        <f>F10/F43</f>
        <v>0</v>
      </c>
      <c r="G59" s="15">
        <f t="shared" ref="G59:J61" si="18">G10/G43</f>
        <v>0</v>
      </c>
      <c r="H59" s="15">
        <f t="shared" si="18"/>
        <v>1.3493247329167508</v>
      </c>
      <c r="I59" s="15">
        <f t="shared" si="18"/>
        <v>0</v>
      </c>
      <c r="J59" s="15">
        <f t="shared" si="18"/>
        <v>3.7106430155210646</v>
      </c>
      <c r="K59" s="15">
        <v>0</v>
      </c>
      <c r="L59" s="15">
        <v>0</v>
      </c>
      <c r="M59" s="15">
        <f>M10/M43</f>
        <v>2.4737620103473761</v>
      </c>
      <c r="N59" s="15">
        <f>N10/N43</f>
        <v>0</v>
      </c>
      <c r="O59" s="16">
        <v>0</v>
      </c>
      <c r="P59" s="4">
        <v>6</v>
      </c>
    </row>
    <row r="60" spans="1:16" x14ac:dyDescent="0.2">
      <c r="B60" s="14">
        <v>0</v>
      </c>
      <c r="C60" s="15">
        <v>0</v>
      </c>
      <c r="D60" s="15">
        <v>0</v>
      </c>
      <c r="E60" s="15">
        <f t="shared" ref="E60:E66" si="19">E11/E44</f>
        <v>0</v>
      </c>
      <c r="F60" s="15">
        <v>0</v>
      </c>
      <c r="G60" s="15">
        <f t="shared" si="18"/>
        <v>1.236881005173688</v>
      </c>
      <c r="H60" s="15">
        <f t="shared" si="18"/>
        <v>0</v>
      </c>
      <c r="I60" s="15">
        <f t="shared" si="18"/>
        <v>0</v>
      </c>
      <c r="J60" s="15">
        <f t="shared" si="18"/>
        <v>0</v>
      </c>
      <c r="K60" s="15">
        <f t="shared" ref="K60:L64" si="20">K11/K44</f>
        <v>0</v>
      </c>
      <c r="L60" s="15">
        <f t="shared" si="20"/>
        <v>0</v>
      </c>
      <c r="M60" s="15">
        <v>0</v>
      </c>
      <c r="N60" s="15">
        <v>0</v>
      </c>
      <c r="O60" s="16">
        <v>0</v>
      </c>
      <c r="P60" s="4">
        <v>7</v>
      </c>
    </row>
    <row r="61" spans="1:16" x14ac:dyDescent="0.2">
      <c r="B61" s="14">
        <v>0</v>
      </c>
      <c r="C61" s="15">
        <f>C12/C45</f>
        <v>0</v>
      </c>
      <c r="D61" s="15">
        <v>0</v>
      </c>
      <c r="E61" s="15">
        <f t="shared" si="19"/>
        <v>3.4923698969610015</v>
      </c>
      <c r="F61" s="15">
        <f>F12/F45</f>
        <v>0</v>
      </c>
      <c r="G61" s="15">
        <f t="shared" si="18"/>
        <v>0</v>
      </c>
      <c r="H61" s="15">
        <f t="shared" si="18"/>
        <v>0</v>
      </c>
      <c r="I61" s="15">
        <f t="shared" si="18"/>
        <v>0</v>
      </c>
      <c r="J61" s="15">
        <f t="shared" si="18"/>
        <v>1.2631976223050432</v>
      </c>
      <c r="K61" s="15">
        <f t="shared" si="20"/>
        <v>2.6386794777038682</v>
      </c>
      <c r="L61" s="15">
        <f t="shared" si="20"/>
        <v>0.67466236645837541</v>
      </c>
      <c r="M61" s="15">
        <f>M12/M45</f>
        <v>0.70678914581353613</v>
      </c>
      <c r="N61" s="15">
        <f>N12/N45</f>
        <v>4.9475240206947522</v>
      </c>
      <c r="O61" s="16">
        <f>O12/O45</f>
        <v>0</v>
      </c>
      <c r="P61" s="4">
        <v>8</v>
      </c>
    </row>
    <row r="62" spans="1:16" x14ac:dyDescent="0.2">
      <c r="B62" s="14">
        <f>B13/B46</f>
        <v>0</v>
      </c>
      <c r="C62" s="15">
        <f>C13/C46</f>
        <v>0.92766075388026614</v>
      </c>
      <c r="D62" s="15">
        <f>D13/D46</f>
        <v>0</v>
      </c>
      <c r="E62" s="15">
        <f t="shared" si="19"/>
        <v>1.3291855577985903</v>
      </c>
      <c r="F62" s="15">
        <v>0</v>
      </c>
      <c r="G62" s="15">
        <f>G13/G46</f>
        <v>2.4737620103473761</v>
      </c>
      <c r="H62" s="15">
        <v>0</v>
      </c>
      <c r="I62" s="15">
        <f t="shared" ref="I62:J64" si="21">I13/I46</f>
        <v>0</v>
      </c>
      <c r="J62" s="15">
        <f t="shared" si="21"/>
        <v>0</v>
      </c>
      <c r="K62" s="15">
        <f t="shared" si="20"/>
        <v>0.40479741987502516</v>
      </c>
      <c r="L62" s="15">
        <f t="shared" si="20"/>
        <v>1.0794597863334006</v>
      </c>
      <c r="M62" s="15">
        <f>M13/M46</f>
        <v>0</v>
      </c>
      <c r="N62" s="15">
        <v>0</v>
      </c>
      <c r="O62" s="16">
        <f>O13/O46</f>
        <v>0</v>
      </c>
      <c r="P62" s="4">
        <v>9</v>
      </c>
    </row>
    <row r="63" spans="1:16" x14ac:dyDescent="0.2">
      <c r="B63" s="14">
        <f>B14/B47</f>
        <v>1.1417363124680198</v>
      </c>
      <c r="C63" s="15">
        <f>C14/C47</f>
        <v>1.5623760065351848</v>
      </c>
      <c r="D63" s="15">
        <f>D14/D47</f>
        <v>0</v>
      </c>
      <c r="E63" s="15">
        <f t="shared" si="19"/>
        <v>1.436377941492025</v>
      </c>
      <c r="F63" s="15">
        <f>F14/F47</f>
        <v>0</v>
      </c>
      <c r="G63" s="15">
        <f>G14/G47</f>
        <v>1.3096387113603756</v>
      </c>
      <c r="H63" s="15">
        <v>0</v>
      </c>
      <c r="I63" s="15">
        <f t="shared" si="21"/>
        <v>4.240734874881217</v>
      </c>
      <c r="J63" s="15">
        <f t="shared" si="21"/>
        <v>0.87309247424025038</v>
      </c>
      <c r="K63" s="15">
        <f t="shared" si="20"/>
        <v>1.0006228356461297</v>
      </c>
      <c r="L63" s="15">
        <f t="shared" si="20"/>
        <v>0.63839019621867776</v>
      </c>
      <c r="M63" s="15">
        <f>M14/M47</f>
        <v>0.33542535733523748</v>
      </c>
      <c r="N63" s="15">
        <f>N14/N47</f>
        <v>1.8553215077605323</v>
      </c>
      <c r="O63" s="16">
        <f>O14/O47</f>
        <v>1.1417363124680198</v>
      </c>
      <c r="P63" s="4">
        <v>10</v>
      </c>
    </row>
    <row r="64" spans="1:16" x14ac:dyDescent="0.2">
      <c r="B64" s="14">
        <f>B15/B48</f>
        <v>0</v>
      </c>
      <c r="C64" s="15">
        <f>C15/C48</f>
        <v>2.4737620103473761</v>
      </c>
      <c r="D64" s="15">
        <v>0</v>
      </c>
      <c r="E64" s="15">
        <f t="shared" si="19"/>
        <v>2.3939632358200416</v>
      </c>
      <c r="F64" s="15">
        <f>F15/F48</f>
        <v>0.87309247424025049</v>
      </c>
      <c r="G64" s="15">
        <f>G15/G48</f>
        <v>1.5869416670152978</v>
      </c>
      <c r="H64" s="15">
        <f>H15/H48</f>
        <v>4.9475240206947522</v>
      </c>
      <c r="I64" s="15">
        <f t="shared" si="21"/>
        <v>4.9475240206947522</v>
      </c>
      <c r="J64" s="15">
        <f t="shared" si="21"/>
        <v>1.4418498574596137</v>
      </c>
      <c r="K64" s="15">
        <f t="shared" si="20"/>
        <v>3.5622172949002215</v>
      </c>
      <c r="L64" s="15">
        <f t="shared" si="20"/>
        <v>1.087536239843119</v>
      </c>
      <c r="M64" s="15">
        <f>M15/M48</f>
        <v>0.84893330436396908</v>
      </c>
      <c r="N64" s="15">
        <f>N15/N48</f>
        <v>0.52540078095873477</v>
      </c>
      <c r="O64" s="16">
        <f>O15/O48</f>
        <v>2.4737620103473761</v>
      </c>
      <c r="P64" s="4">
        <v>11</v>
      </c>
    </row>
    <row r="65" spans="1:16" x14ac:dyDescent="0.2">
      <c r="B65" s="14">
        <v>0</v>
      </c>
      <c r="C65" s="15">
        <v>0</v>
      </c>
      <c r="D65" s="15">
        <v>0</v>
      </c>
      <c r="E65" s="15">
        <f t="shared" si="19"/>
        <v>0</v>
      </c>
      <c r="F65" s="15">
        <f>F16/F49</f>
        <v>0.6342979513711221</v>
      </c>
      <c r="G65" s="15">
        <f>G16/G49</f>
        <v>3.1805511561609126</v>
      </c>
      <c r="H65" s="15">
        <v>0</v>
      </c>
      <c r="I65" s="15">
        <v>0</v>
      </c>
      <c r="J65" s="15">
        <f>J16/J49</f>
        <v>4.722636565208628</v>
      </c>
      <c r="K65" s="15">
        <v>0</v>
      </c>
      <c r="L65" s="15">
        <f>L16/L49</f>
        <v>1.7258804723353789</v>
      </c>
      <c r="M65" s="15">
        <f>M16/M49</f>
        <v>1.2434812239846469</v>
      </c>
      <c r="N65" s="15">
        <f>N16/N49</f>
        <v>0.95607890911587623</v>
      </c>
      <c r="O65" s="16">
        <f>O16/O49</f>
        <v>4.240734874881217</v>
      </c>
      <c r="P65" s="4">
        <v>12</v>
      </c>
    </row>
    <row r="66" spans="1:16" x14ac:dyDescent="0.2">
      <c r="B66" s="17">
        <f>B17/B50</f>
        <v>0</v>
      </c>
      <c r="C66" s="18">
        <f>C17/C50</f>
        <v>0</v>
      </c>
      <c r="D66" s="18">
        <v>0</v>
      </c>
      <c r="E66" s="18">
        <f t="shared" si="19"/>
        <v>2.4737620103473761</v>
      </c>
      <c r="F66" s="18">
        <f>F17/F50</f>
        <v>0</v>
      </c>
      <c r="G66" s="18">
        <f>G17/G50</f>
        <v>2.4737620103473761</v>
      </c>
      <c r="H66" s="18">
        <v>0</v>
      </c>
      <c r="I66" s="18">
        <v>0</v>
      </c>
      <c r="J66" s="18">
        <f>J17/J50</f>
        <v>0</v>
      </c>
      <c r="K66" s="18">
        <f>K17/K50</f>
        <v>0</v>
      </c>
      <c r="L66" s="18">
        <f>L17/L50</f>
        <v>0</v>
      </c>
      <c r="M66" s="18">
        <f>M17/M50</f>
        <v>0</v>
      </c>
      <c r="N66" s="18">
        <f>N17/N50</f>
        <v>0</v>
      </c>
      <c r="O66" s="19">
        <f>O17/O50</f>
        <v>0.82458733678245866</v>
      </c>
      <c r="P66" s="4">
        <v>13</v>
      </c>
    </row>
    <row r="67" spans="1:16" x14ac:dyDescent="0.2">
      <c r="B67" t="s">
        <v>6</v>
      </c>
    </row>
    <row r="68" spans="1:16" x14ac:dyDescent="0.2">
      <c r="A68" s="1" t="s">
        <v>2</v>
      </c>
      <c r="B68" s="4">
        <v>1</v>
      </c>
      <c r="C68" s="4">
        <v>2</v>
      </c>
      <c r="D68" s="4">
        <v>3</v>
      </c>
      <c r="E68" s="4">
        <v>4</v>
      </c>
      <c r="F68" s="4">
        <v>5</v>
      </c>
      <c r="G68" s="4">
        <v>6</v>
      </c>
      <c r="H68" s="4">
        <v>7</v>
      </c>
      <c r="I68" s="4">
        <v>8</v>
      </c>
      <c r="J68" s="4">
        <v>9</v>
      </c>
      <c r="K68" s="4">
        <v>10</v>
      </c>
      <c r="L68" s="4">
        <v>11</v>
      </c>
      <c r="M68" s="4">
        <v>12</v>
      </c>
      <c r="N68" s="4">
        <v>13</v>
      </c>
      <c r="O68" s="4">
        <v>14</v>
      </c>
      <c r="P68" s="1" t="s">
        <v>2</v>
      </c>
    </row>
    <row r="69" spans="1:16" x14ac:dyDescent="0.2">
      <c r="B69" s="11">
        <f>LOG(B53,2)</f>
        <v>0</v>
      </c>
      <c r="C69" s="12">
        <v>0</v>
      </c>
      <c r="D69" s="12">
        <v>0</v>
      </c>
      <c r="E69" s="12">
        <f t="shared" ref="E69" si="22">LOG(E53,2)</f>
        <v>2</v>
      </c>
      <c r="F69" s="12">
        <v>0</v>
      </c>
      <c r="G69" s="12">
        <v>0</v>
      </c>
      <c r="H69" s="12">
        <v>0</v>
      </c>
      <c r="I69" s="12">
        <v>0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3">
        <v>0</v>
      </c>
      <c r="P69" s="4">
        <v>1</v>
      </c>
    </row>
    <row r="70" spans="1:16" x14ac:dyDescent="0.2">
      <c r="B70" s="14">
        <f t="shared" ref="B70:O70" si="23">LOG(B54,2)</f>
        <v>0.89166921243114883</v>
      </c>
      <c r="C70" s="15">
        <f t="shared" si="23"/>
        <v>0.43223759379385157</v>
      </c>
      <c r="D70" s="15">
        <v>0</v>
      </c>
      <c r="E70" s="15">
        <f t="shared" si="23"/>
        <v>-2.3177841531978012</v>
      </c>
      <c r="F70" s="15">
        <v>0</v>
      </c>
      <c r="G70" s="15">
        <v>0</v>
      </c>
      <c r="H70" s="15">
        <v>0</v>
      </c>
      <c r="I70" s="15">
        <v>0</v>
      </c>
      <c r="J70" s="15">
        <v>0</v>
      </c>
      <c r="K70" s="15">
        <f t="shared" si="23"/>
        <v>-0.86321828973231995</v>
      </c>
      <c r="L70" s="15">
        <v>0</v>
      </c>
      <c r="M70" s="15">
        <v>0</v>
      </c>
      <c r="N70" s="15">
        <v>0</v>
      </c>
      <c r="O70" s="16">
        <f t="shared" si="23"/>
        <v>1.4322375937938516</v>
      </c>
      <c r="P70" s="4">
        <v>2</v>
      </c>
    </row>
    <row r="71" spans="1:16" x14ac:dyDescent="0.2">
      <c r="B71" s="14">
        <v>0</v>
      </c>
      <c r="C71" s="15">
        <f t="shared" ref="C71" si="24">LOG(C55,2)</f>
        <v>1.8916692124311489</v>
      </c>
      <c r="D71" s="15">
        <v>0</v>
      </c>
      <c r="E71" s="15">
        <v>0</v>
      </c>
      <c r="F71" s="15">
        <v>0</v>
      </c>
      <c r="G71" s="15">
        <v>0</v>
      </c>
      <c r="H71" s="15">
        <v>0</v>
      </c>
      <c r="I71" s="15">
        <v>0</v>
      </c>
      <c r="J71" s="15">
        <v>0</v>
      </c>
      <c r="K71" s="15">
        <v>0</v>
      </c>
      <c r="L71" s="15">
        <v>0</v>
      </c>
      <c r="M71" s="15">
        <v>0</v>
      </c>
      <c r="N71" s="15">
        <v>0</v>
      </c>
      <c r="O71" s="16">
        <v>0</v>
      </c>
      <c r="P71" s="4">
        <v>3</v>
      </c>
    </row>
    <row r="72" spans="1:16" x14ac:dyDescent="0.2">
      <c r="B72" s="14">
        <v>0</v>
      </c>
      <c r="C72" s="15">
        <f t="shared" ref="C72:L72" si="25">LOG(C56,2)</f>
        <v>-0.69329328829000758</v>
      </c>
      <c r="D72" s="15">
        <f t="shared" si="25"/>
        <v>1.0843142903735448</v>
      </c>
      <c r="E72" s="15">
        <f t="shared" si="25"/>
        <v>-1.0508452929080911</v>
      </c>
      <c r="F72" s="15">
        <v>0</v>
      </c>
      <c r="G72" s="15">
        <f t="shared" si="25"/>
        <v>0.48567685275531186</v>
      </c>
      <c r="H72" s="15">
        <v>0</v>
      </c>
      <c r="I72" s="15">
        <v>0</v>
      </c>
      <c r="J72" s="15">
        <v>0</v>
      </c>
      <c r="K72" s="15">
        <f t="shared" si="25"/>
        <v>-0.77129580029128064</v>
      </c>
      <c r="L72" s="15">
        <f t="shared" si="25"/>
        <v>-2.483370218915776</v>
      </c>
      <c r="M72" s="15">
        <v>0</v>
      </c>
      <c r="N72" s="15">
        <v>0</v>
      </c>
      <c r="O72" s="16">
        <v>0</v>
      </c>
      <c r="P72" s="4">
        <v>4</v>
      </c>
    </row>
    <row r="73" spans="1:16" x14ac:dyDescent="0.2">
      <c r="B73" s="14">
        <v>0</v>
      </c>
      <c r="C73" s="15">
        <v>0</v>
      </c>
      <c r="D73" s="15">
        <v>0</v>
      </c>
      <c r="E73" s="15">
        <v>0</v>
      </c>
      <c r="F73" s="15">
        <f t="shared" ref="F73:N73" si="26">LOG(F57,2)</f>
        <v>0.91438928893123228</v>
      </c>
      <c r="G73" s="15">
        <v>0</v>
      </c>
      <c r="H73" s="15">
        <v>0</v>
      </c>
      <c r="I73" s="15">
        <v>0</v>
      </c>
      <c r="J73" s="15">
        <v>0</v>
      </c>
      <c r="K73" s="15">
        <v>0</v>
      </c>
      <c r="L73" s="15">
        <f t="shared" si="26"/>
        <v>3.8916692124311489</v>
      </c>
      <c r="M73" s="15">
        <f t="shared" si="26"/>
        <v>2.5697411175437863</v>
      </c>
      <c r="N73" s="15">
        <f t="shared" si="26"/>
        <v>2.0843142903735452</v>
      </c>
      <c r="O73" s="16">
        <v>0</v>
      </c>
      <c r="P73" s="4">
        <v>5</v>
      </c>
    </row>
    <row r="74" spans="1:16" x14ac:dyDescent="0.2">
      <c r="B74" s="14">
        <v>0</v>
      </c>
      <c r="C74" s="15">
        <v>0</v>
      </c>
      <c r="D74" s="15">
        <v>0</v>
      </c>
      <c r="E74" s="15">
        <f t="shared" ref="E74:L74" si="27">LOG(E58,2)</f>
        <v>0.15470361826494233</v>
      </c>
      <c r="F74" s="15">
        <f t="shared" si="27"/>
        <v>1.3067067117099924</v>
      </c>
      <c r="G74" s="15">
        <f t="shared" si="27"/>
        <v>-2.0508452929080914</v>
      </c>
      <c r="H74" s="15">
        <v>0</v>
      </c>
      <c r="I74" s="15">
        <v>0</v>
      </c>
      <c r="J74" s="15">
        <f t="shared" si="27"/>
        <v>-0.27825578901116382</v>
      </c>
      <c r="K74" s="15">
        <f t="shared" si="27"/>
        <v>0.52243540276542988</v>
      </c>
      <c r="L74" s="15">
        <f t="shared" si="27"/>
        <v>-0.50064821034761153</v>
      </c>
      <c r="M74" s="15">
        <v>0</v>
      </c>
      <c r="N74" s="15">
        <v>0</v>
      </c>
      <c r="O74" s="16">
        <v>0</v>
      </c>
      <c r="P74" s="4">
        <v>6</v>
      </c>
    </row>
    <row r="75" spans="1:16" x14ac:dyDescent="0.2">
      <c r="B75" s="14">
        <v>0</v>
      </c>
      <c r="C75" s="15">
        <v>0</v>
      </c>
      <c r="D75" s="15">
        <v>0</v>
      </c>
      <c r="E75" s="15">
        <v>0</v>
      </c>
      <c r="F75" s="15">
        <v>0</v>
      </c>
      <c r="G75" s="15">
        <v>0</v>
      </c>
      <c r="H75" s="15">
        <f t="shared" ref="H75:M75" si="28">LOG(H59,2)</f>
        <v>0.43223759379385157</v>
      </c>
      <c r="I75" s="15">
        <v>0</v>
      </c>
      <c r="J75" s="15">
        <f t="shared" si="28"/>
        <v>1.8916692124311489</v>
      </c>
      <c r="K75" s="15">
        <v>0</v>
      </c>
      <c r="L75" s="15">
        <v>0</v>
      </c>
      <c r="M75" s="15">
        <f t="shared" si="28"/>
        <v>1.3067067117099924</v>
      </c>
      <c r="N75" s="15">
        <v>0</v>
      </c>
      <c r="O75" s="16">
        <v>0</v>
      </c>
      <c r="P75" s="4">
        <v>7</v>
      </c>
    </row>
    <row r="76" spans="1:16" x14ac:dyDescent="0.2">
      <c r="B76" s="14">
        <v>0</v>
      </c>
      <c r="C76" s="15">
        <v>0</v>
      </c>
      <c r="D76" s="15">
        <v>0</v>
      </c>
      <c r="E76" s="15">
        <v>0</v>
      </c>
      <c r="F76" s="15">
        <v>0</v>
      </c>
      <c r="G76" s="15">
        <f t="shared" ref="G76" si="29">LOG(G60,2)</f>
        <v>0.30670671170999242</v>
      </c>
      <c r="H76" s="15">
        <v>0</v>
      </c>
      <c r="I76" s="15">
        <v>0</v>
      </c>
      <c r="J76" s="15">
        <v>0</v>
      </c>
      <c r="K76" s="15">
        <v>0</v>
      </c>
      <c r="L76" s="15">
        <v>0</v>
      </c>
      <c r="M76" s="15">
        <v>0</v>
      </c>
      <c r="N76" s="15">
        <v>0</v>
      </c>
      <c r="O76" s="16">
        <v>0</v>
      </c>
      <c r="P76" s="4">
        <v>8</v>
      </c>
    </row>
    <row r="77" spans="1:16" x14ac:dyDescent="0.2">
      <c r="B77" s="14">
        <v>0</v>
      </c>
      <c r="C77" s="15">
        <v>0</v>
      </c>
      <c r="D77" s="15">
        <v>0</v>
      </c>
      <c r="E77" s="15">
        <f t="shared" ref="E77:N77" si="30">LOG(E61,2)</f>
        <v>1.8042063711808094</v>
      </c>
      <c r="F77" s="15">
        <v>0</v>
      </c>
      <c r="G77" s="15">
        <v>0</v>
      </c>
      <c r="H77" s="15">
        <v>0</v>
      </c>
      <c r="I77" s="15">
        <v>0</v>
      </c>
      <c r="J77" s="15">
        <f t="shared" si="30"/>
        <v>0.33708036075351133</v>
      </c>
      <c r="K77" s="15">
        <f t="shared" si="30"/>
        <v>1.3998161161014742</v>
      </c>
      <c r="L77" s="15">
        <f t="shared" si="30"/>
        <v>-0.56776240620614848</v>
      </c>
      <c r="M77" s="15">
        <f t="shared" si="30"/>
        <v>-0.50064821034761153</v>
      </c>
      <c r="N77" s="15">
        <f t="shared" si="30"/>
        <v>2.3067067117099924</v>
      </c>
      <c r="O77" s="16">
        <v>0</v>
      </c>
      <c r="P77" s="4">
        <v>9</v>
      </c>
    </row>
    <row r="78" spans="1:16" x14ac:dyDescent="0.2">
      <c r="B78" s="14">
        <v>0</v>
      </c>
      <c r="C78" s="15">
        <f t="shared" ref="C78:L78" si="31">LOG(C62,2)</f>
        <v>-0.10833078756885123</v>
      </c>
      <c r="D78" s="15">
        <v>0</v>
      </c>
      <c r="E78" s="15">
        <f t="shared" si="31"/>
        <v>0.41054252269453251</v>
      </c>
      <c r="F78" s="15">
        <v>0</v>
      </c>
      <c r="G78" s="15">
        <f t="shared" si="31"/>
        <v>1.3067067117099924</v>
      </c>
      <c r="H78" s="15">
        <v>0</v>
      </c>
      <c r="I78" s="15">
        <v>0</v>
      </c>
      <c r="J78" s="15">
        <v>0</v>
      </c>
      <c r="K78" s="15">
        <f t="shared" si="31"/>
        <v>-1.3047280003723549</v>
      </c>
      <c r="L78" s="15">
        <f t="shared" si="31"/>
        <v>0.11030949890648914</v>
      </c>
      <c r="M78" s="15">
        <v>0</v>
      </c>
      <c r="N78" s="15">
        <v>0</v>
      </c>
      <c r="O78" s="16">
        <v>0</v>
      </c>
      <c r="P78" s="4">
        <v>10</v>
      </c>
    </row>
    <row r="79" spans="1:16" x14ac:dyDescent="0.2">
      <c r="B79" s="14">
        <f t="shared" ref="B79:O79" si="32">LOG(B63,2)</f>
        <v>0.19122949429005651</v>
      </c>
      <c r="C79" s="15">
        <f t="shared" si="32"/>
        <v>0.64374169898756306</v>
      </c>
      <c r="D79" s="15">
        <v>0</v>
      </c>
      <c r="E79" s="15">
        <f t="shared" si="32"/>
        <v>0.52243540276542988</v>
      </c>
      <c r="F79" s="15">
        <v>0</v>
      </c>
      <c r="G79" s="15">
        <f t="shared" si="32"/>
        <v>0.38916887190196542</v>
      </c>
      <c r="H79" s="15">
        <v>0</v>
      </c>
      <c r="I79" s="15">
        <f t="shared" si="32"/>
        <v>2.0843142903735452</v>
      </c>
      <c r="J79" s="15">
        <f t="shared" si="32"/>
        <v>-0.1957936288191908</v>
      </c>
      <c r="K79" s="15">
        <f t="shared" si="32"/>
        <v>8.9828218590717586E-4</v>
      </c>
      <c r="L79" s="15">
        <f t="shared" si="32"/>
        <v>-0.64748959867688261</v>
      </c>
      <c r="M79" s="15">
        <f t="shared" si="32"/>
        <v>-1.5759363376518485</v>
      </c>
      <c r="N79" s="15">
        <f t="shared" si="32"/>
        <v>0.89166921243114883</v>
      </c>
      <c r="O79" s="16">
        <f t="shared" si="32"/>
        <v>0.19122949429005651</v>
      </c>
      <c r="P79" s="4">
        <v>11</v>
      </c>
    </row>
    <row r="80" spans="1:16" x14ac:dyDescent="0.2">
      <c r="B80" s="14">
        <v>0</v>
      </c>
      <c r="C80" s="15">
        <f t="shared" ref="C80:O80" si="33">LOG(C64,2)</f>
        <v>1.3067067117099924</v>
      </c>
      <c r="D80" s="15">
        <v>0</v>
      </c>
      <c r="E80" s="15">
        <f t="shared" si="33"/>
        <v>1.2594009969316358</v>
      </c>
      <c r="F80" s="15">
        <f t="shared" si="33"/>
        <v>-0.19579362881919063</v>
      </c>
      <c r="G80" s="15">
        <f t="shared" si="33"/>
        <v>0.66624909839713264</v>
      </c>
      <c r="H80" s="15">
        <f t="shared" si="33"/>
        <v>2.3067067117099924</v>
      </c>
      <c r="I80" s="15">
        <f t="shared" si="33"/>
        <v>2.3067067117099924</v>
      </c>
      <c r="J80" s="15">
        <f t="shared" si="33"/>
        <v>0.5279209418491595</v>
      </c>
      <c r="K80" s="15">
        <f t="shared" si="33"/>
        <v>1.8327755233775802</v>
      </c>
      <c r="L80" s="15">
        <f t="shared" si="33"/>
        <v>0.1210634765207497</v>
      </c>
      <c r="M80" s="15">
        <f t="shared" si="33"/>
        <v>-0.23627688061791258</v>
      </c>
      <c r="N80" s="15">
        <f t="shared" si="33"/>
        <v>-0.92850974998403901</v>
      </c>
      <c r="O80" s="16">
        <f t="shared" si="33"/>
        <v>1.3067067117099924</v>
      </c>
      <c r="P80" s="4">
        <v>12</v>
      </c>
    </row>
    <row r="81" spans="2:16" x14ac:dyDescent="0.2">
      <c r="B81" s="14">
        <v>0</v>
      </c>
      <c r="C81" s="15">
        <v>0</v>
      </c>
      <c r="D81" s="15">
        <v>0</v>
      </c>
      <c r="E81" s="15">
        <v>0</v>
      </c>
      <c r="F81" s="15">
        <f t="shared" ref="F81:O81" si="34">LOG(F65,2)</f>
        <v>-0.65676741226489355</v>
      </c>
      <c r="G81" s="15">
        <f t="shared" si="34"/>
        <v>1.6692767910947011</v>
      </c>
      <c r="H81" s="15">
        <v>0</v>
      </c>
      <c r="I81" s="15">
        <v>0</v>
      </c>
      <c r="J81" s="15">
        <f t="shared" si="34"/>
        <v>2.2395925158514558</v>
      </c>
      <c r="K81" s="15">
        <v>0</v>
      </c>
      <c r="L81" s="15">
        <f t="shared" si="34"/>
        <v>0.78733255261641322</v>
      </c>
      <c r="M81" s="15">
        <f t="shared" si="34"/>
        <v>0.31438472366358877</v>
      </c>
      <c r="N81" s="15">
        <f t="shared" si="34"/>
        <v>-6.4798400225155164E-2</v>
      </c>
      <c r="O81" s="16">
        <f t="shared" si="34"/>
        <v>2.0843142903735452</v>
      </c>
      <c r="P81" s="4">
        <v>13</v>
      </c>
    </row>
    <row r="82" spans="2:16" x14ac:dyDescent="0.2">
      <c r="B82" s="17">
        <v>0</v>
      </c>
      <c r="C82" s="18">
        <v>0</v>
      </c>
      <c r="D82" s="18">
        <v>0</v>
      </c>
      <c r="E82" s="18">
        <f t="shared" ref="E82:O82" si="35">LOG(E66,2)</f>
        <v>1.3067067117099924</v>
      </c>
      <c r="F82" s="18">
        <v>0</v>
      </c>
      <c r="G82" s="18">
        <f t="shared" si="35"/>
        <v>1.3067067117099924</v>
      </c>
      <c r="H82" s="18">
        <v>0</v>
      </c>
      <c r="I82" s="18">
        <v>0</v>
      </c>
      <c r="J82" s="18">
        <v>0</v>
      </c>
      <c r="K82" s="18">
        <v>0</v>
      </c>
      <c r="L82" s="18">
        <v>0</v>
      </c>
      <c r="M82" s="18">
        <v>0</v>
      </c>
      <c r="N82" s="18">
        <v>0</v>
      </c>
      <c r="O82" s="19">
        <f t="shared" si="35"/>
        <v>-0.27825578901116382</v>
      </c>
      <c r="P82" s="4">
        <v>14</v>
      </c>
    </row>
  </sheetData>
  <mergeCells count="5">
    <mergeCell ref="B52:D52"/>
    <mergeCell ref="B2:O2"/>
    <mergeCell ref="Q4:Q17"/>
    <mergeCell ref="B19:G19"/>
    <mergeCell ref="B35:K3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B7750-51F5-8843-AB9A-3B394937452A}">
  <dimension ref="A1:Q82"/>
  <sheetViews>
    <sheetView topLeftCell="A35" workbookViewId="0">
      <selection activeCell="B35" sqref="B35:K35"/>
    </sheetView>
  </sheetViews>
  <sheetFormatPr baseColWidth="10" defaultRowHeight="15" x14ac:dyDescent="0.2"/>
  <sheetData>
    <row r="1" spans="1:17" x14ac:dyDescent="0.2">
      <c r="B1" s="10" t="s">
        <v>4</v>
      </c>
      <c r="C1" s="10"/>
      <c r="D1" s="10"/>
      <c r="E1" s="10"/>
      <c r="F1" s="10"/>
      <c r="G1" s="10"/>
      <c r="H1" s="10"/>
      <c r="I1" s="10"/>
      <c r="J1" s="10"/>
    </row>
    <row r="2" spans="1:17" x14ac:dyDescent="0.2">
      <c r="B2" s="24" t="s">
        <v>1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</row>
    <row r="3" spans="1:17" ht="16" thickBot="1" x14ac:dyDescent="0.25">
      <c r="A3" t="s">
        <v>2</v>
      </c>
      <c r="B3" s="7">
        <v>1</v>
      </c>
      <c r="C3" s="7">
        <v>2</v>
      </c>
      <c r="D3" s="7">
        <v>3</v>
      </c>
      <c r="E3" s="7">
        <v>4</v>
      </c>
      <c r="F3" s="7">
        <v>5</v>
      </c>
      <c r="G3" s="7">
        <v>6</v>
      </c>
      <c r="H3" s="7">
        <v>7</v>
      </c>
      <c r="I3" s="7">
        <v>8</v>
      </c>
      <c r="J3" s="7">
        <v>9</v>
      </c>
      <c r="K3" s="7">
        <v>10</v>
      </c>
      <c r="L3" s="7">
        <v>11</v>
      </c>
      <c r="M3" s="7">
        <v>12</v>
      </c>
      <c r="N3" s="7">
        <v>13</v>
      </c>
      <c r="O3" s="7">
        <v>14</v>
      </c>
      <c r="P3" t="s">
        <v>2</v>
      </c>
    </row>
    <row r="4" spans="1:17" x14ac:dyDescent="0.2">
      <c r="B4">
        <v>34</v>
      </c>
      <c r="C4">
        <v>10</v>
      </c>
      <c r="D4">
        <v>0</v>
      </c>
      <c r="E4">
        <v>11</v>
      </c>
      <c r="F4">
        <v>0</v>
      </c>
      <c r="G4">
        <v>0</v>
      </c>
      <c r="H4">
        <v>0</v>
      </c>
      <c r="I4">
        <v>0</v>
      </c>
      <c r="J4">
        <v>0</v>
      </c>
      <c r="K4">
        <v>8</v>
      </c>
      <c r="L4">
        <v>19</v>
      </c>
      <c r="M4">
        <v>0</v>
      </c>
      <c r="N4">
        <v>0</v>
      </c>
      <c r="O4">
        <v>2</v>
      </c>
      <c r="P4" s="8">
        <v>1</v>
      </c>
      <c r="Q4" s="25" t="s">
        <v>0</v>
      </c>
    </row>
    <row r="5" spans="1:17" x14ac:dyDescent="0.2">
      <c r="B5">
        <v>21</v>
      </c>
      <c r="C5">
        <v>102</v>
      </c>
      <c r="D5">
        <v>10</v>
      </c>
      <c r="E5">
        <v>67</v>
      </c>
      <c r="F5">
        <v>1</v>
      </c>
      <c r="G5">
        <v>10</v>
      </c>
      <c r="H5">
        <v>0</v>
      </c>
      <c r="I5">
        <v>0</v>
      </c>
      <c r="J5">
        <v>1</v>
      </c>
      <c r="K5">
        <v>24</v>
      </c>
      <c r="L5">
        <v>32</v>
      </c>
      <c r="M5">
        <v>3</v>
      </c>
      <c r="N5">
        <v>0</v>
      </c>
      <c r="O5">
        <v>17</v>
      </c>
      <c r="P5" s="8">
        <v>2</v>
      </c>
      <c r="Q5" s="25"/>
    </row>
    <row r="6" spans="1:17" x14ac:dyDescent="0.2">
      <c r="B6">
        <v>3</v>
      </c>
      <c r="C6">
        <v>3</v>
      </c>
      <c r="D6">
        <v>3</v>
      </c>
      <c r="E6">
        <v>5</v>
      </c>
      <c r="F6">
        <v>1</v>
      </c>
      <c r="G6">
        <v>1</v>
      </c>
      <c r="H6">
        <v>0</v>
      </c>
      <c r="I6">
        <v>0</v>
      </c>
      <c r="J6">
        <v>0</v>
      </c>
      <c r="K6">
        <v>1</v>
      </c>
      <c r="L6">
        <v>4</v>
      </c>
      <c r="M6">
        <v>1</v>
      </c>
      <c r="N6">
        <v>0</v>
      </c>
      <c r="O6">
        <v>1</v>
      </c>
      <c r="P6" s="8">
        <v>3</v>
      </c>
      <c r="Q6" s="25"/>
    </row>
    <row r="7" spans="1:17" x14ac:dyDescent="0.2">
      <c r="B7">
        <v>11</v>
      </c>
      <c r="C7">
        <v>23</v>
      </c>
      <c r="D7">
        <v>6</v>
      </c>
      <c r="E7">
        <v>215</v>
      </c>
      <c r="F7">
        <v>0</v>
      </c>
      <c r="G7">
        <v>46</v>
      </c>
      <c r="H7">
        <v>0</v>
      </c>
      <c r="I7">
        <v>3</v>
      </c>
      <c r="J7">
        <v>2</v>
      </c>
      <c r="K7">
        <v>69</v>
      </c>
      <c r="L7">
        <v>74</v>
      </c>
      <c r="M7">
        <v>6</v>
      </c>
      <c r="N7">
        <v>0</v>
      </c>
      <c r="O7">
        <v>17</v>
      </c>
      <c r="P7" s="8">
        <v>4</v>
      </c>
      <c r="Q7" s="25"/>
    </row>
    <row r="8" spans="1:17" x14ac:dyDescent="0.2">
      <c r="B8">
        <v>0</v>
      </c>
      <c r="C8">
        <v>0</v>
      </c>
      <c r="D8">
        <v>0</v>
      </c>
      <c r="E8">
        <v>0</v>
      </c>
      <c r="F8">
        <v>5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3</v>
      </c>
      <c r="N8">
        <v>5</v>
      </c>
      <c r="O8">
        <v>2</v>
      </c>
      <c r="P8" s="8">
        <v>5</v>
      </c>
      <c r="Q8" s="25"/>
    </row>
    <row r="9" spans="1:17" x14ac:dyDescent="0.2">
      <c r="B9">
        <v>0</v>
      </c>
      <c r="C9">
        <v>6</v>
      </c>
      <c r="D9">
        <v>1</v>
      </c>
      <c r="E9">
        <v>37</v>
      </c>
      <c r="F9">
        <v>5</v>
      </c>
      <c r="G9">
        <v>116</v>
      </c>
      <c r="H9">
        <v>4</v>
      </c>
      <c r="I9">
        <v>2</v>
      </c>
      <c r="J9">
        <v>32</v>
      </c>
      <c r="K9">
        <v>27</v>
      </c>
      <c r="L9">
        <v>36</v>
      </c>
      <c r="M9">
        <v>84</v>
      </c>
      <c r="N9">
        <v>1</v>
      </c>
      <c r="O9">
        <v>5</v>
      </c>
      <c r="P9" s="8">
        <v>6</v>
      </c>
      <c r="Q9" s="25"/>
    </row>
    <row r="10" spans="1:17" x14ac:dyDescent="0.2">
      <c r="B10">
        <v>0</v>
      </c>
      <c r="C10">
        <v>0</v>
      </c>
      <c r="D10">
        <v>0</v>
      </c>
      <c r="E10">
        <v>0</v>
      </c>
      <c r="F10">
        <v>1</v>
      </c>
      <c r="G10">
        <v>3</v>
      </c>
      <c r="H10">
        <v>19</v>
      </c>
      <c r="I10">
        <v>2</v>
      </c>
      <c r="J10">
        <v>5</v>
      </c>
      <c r="K10">
        <v>0</v>
      </c>
      <c r="L10">
        <v>0</v>
      </c>
      <c r="M10">
        <v>5</v>
      </c>
      <c r="N10">
        <v>1</v>
      </c>
      <c r="O10">
        <v>0</v>
      </c>
      <c r="P10" s="8">
        <v>7</v>
      </c>
      <c r="Q10" s="25"/>
    </row>
    <row r="11" spans="1:17" x14ac:dyDescent="0.2">
      <c r="B11">
        <v>0</v>
      </c>
      <c r="C11">
        <v>0</v>
      </c>
      <c r="D11">
        <v>0</v>
      </c>
      <c r="E11">
        <v>2</v>
      </c>
      <c r="F11">
        <v>0</v>
      </c>
      <c r="G11">
        <v>11</v>
      </c>
      <c r="H11">
        <v>17</v>
      </c>
      <c r="I11">
        <v>27</v>
      </c>
      <c r="J11">
        <v>5</v>
      </c>
      <c r="K11">
        <v>1</v>
      </c>
      <c r="L11">
        <v>1</v>
      </c>
      <c r="M11">
        <v>0</v>
      </c>
      <c r="N11">
        <v>0</v>
      </c>
      <c r="O11">
        <v>0</v>
      </c>
      <c r="P11" s="8">
        <v>8</v>
      </c>
      <c r="Q11" s="25"/>
    </row>
    <row r="12" spans="1:17" x14ac:dyDescent="0.2">
      <c r="B12">
        <v>0</v>
      </c>
      <c r="C12">
        <v>1</v>
      </c>
      <c r="D12">
        <v>0</v>
      </c>
      <c r="E12">
        <v>12</v>
      </c>
      <c r="F12">
        <v>8</v>
      </c>
      <c r="G12">
        <v>27</v>
      </c>
      <c r="H12">
        <v>4</v>
      </c>
      <c r="I12">
        <v>2</v>
      </c>
      <c r="J12">
        <v>82</v>
      </c>
      <c r="K12">
        <v>34</v>
      </c>
      <c r="L12">
        <v>39</v>
      </c>
      <c r="M12">
        <v>68</v>
      </c>
      <c r="N12">
        <v>5</v>
      </c>
      <c r="O12">
        <v>1</v>
      </c>
      <c r="P12" s="8">
        <v>9</v>
      </c>
      <c r="Q12" s="25"/>
    </row>
    <row r="13" spans="1:17" x14ac:dyDescent="0.2">
      <c r="B13">
        <v>4</v>
      </c>
      <c r="C13">
        <v>15</v>
      </c>
      <c r="D13">
        <v>1</v>
      </c>
      <c r="E13">
        <v>55</v>
      </c>
      <c r="F13">
        <v>0</v>
      </c>
      <c r="G13">
        <v>10</v>
      </c>
      <c r="H13">
        <v>0</v>
      </c>
      <c r="I13">
        <v>2</v>
      </c>
      <c r="J13">
        <v>25</v>
      </c>
      <c r="K13">
        <v>92</v>
      </c>
      <c r="L13">
        <v>48</v>
      </c>
      <c r="M13">
        <v>4</v>
      </c>
      <c r="N13">
        <v>0</v>
      </c>
      <c r="O13">
        <v>0</v>
      </c>
      <c r="P13" s="8">
        <v>10</v>
      </c>
      <c r="Q13" s="25"/>
    </row>
    <row r="14" spans="1:17" x14ac:dyDescent="0.2">
      <c r="B14">
        <v>11</v>
      </c>
      <c r="C14">
        <v>31</v>
      </c>
      <c r="D14">
        <v>3</v>
      </c>
      <c r="E14">
        <v>80</v>
      </c>
      <c r="F14">
        <v>1</v>
      </c>
      <c r="G14">
        <v>27</v>
      </c>
      <c r="H14">
        <v>0</v>
      </c>
      <c r="I14">
        <v>5</v>
      </c>
      <c r="J14">
        <v>23</v>
      </c>
      <c r="K14">
        <v>77</v>
      </c>
      <c r="L14">
        <v>482</v>
      </c>
      <c r="M14">
        <v>153</v>
      </c>
      <c r="N14">
        <v>6</v>
      </c>
      <c r="O14">
        <v>9</v>
      </c>
      <c r="P14" s="8">
        <v>11</v>
      </c>
      <c r="Q14" s="25"/>
    </row>
    <row r="15" spans="1:17" x14ac:dyDescent="0.2">
      <c r="B15">
        <v>1</v>
      </c>
      <c r="C15">
        <v>9</v>
      </c>
      <c r="D15">
        <v>0</v>
      </c>
      <c r="E15">
        <v>25</v>
      </c>
      <c r="F15">
        <v>77</v>
      </c>
      <c r="G15">
        <v>132</v>
      </c>
      <c r="H15">
        <v>4</v>
      </c>
      <c r="I15">
        <v>2</v>
      </c>
      <c r="J15">
        <v>144</v>
      </c>
      <c r="K15">
        <v>36</v>
      </c>
      <c r="L15">
        <v>847</v>
      </c>
      <c r="M15">
        <v>6229</v>
      </c>
      <c r="N15">
        <v>589</v>
      </c>
      <c r="O15">
        <v>8</v>
      </c>
      <c r="P15" s="8">
        <v>12</v>
      </c>
      <c r="Q15" s="25"/>
    </row>
    <row r="16" spans="1:17" x14ac:dyDescent="0.2">
      <c r="B16">
        <v>0</v>
      </c>
      <c r="C16">
        <v>0</v>
      </c>
      <c r="D16">
        <v>0</v>
      </c>
      <c r="E16">
        <v>2</v>
      </c>
      <c r="F16">
        <v>110</v>
      </c>
      <c r="G16">
        <v>11</v>
      </c>
      <c r="H16">
        <v>0</v>
      </c>
      <c r="I16">
        <v>0</v>
      </c>
      <c r="J16">
        <v>15</v>
      </c>
      <c r="K16">
        <v>0</v>
      </c>
      <c r="L16">
        <v>75</v>
      </c>
      <c r="M16">
        <v>3300</v>
      </c>
      <c r="N16">
        <v>5373</v>
      </c>
      <c r="O16">
        <v>13</v>
      </c>
      <c r="P16" s="8">
        <v>13</v>
      </c>
      <c r="Q16" s="25"/>
    </row>
    <row r="17" spans="1:17" x14ac:dyDescent="0.2">
      <c r="B17">
        <v>2</v>
      </c>
      <c r="C17">
        <v>5</v>
      </c>
      <c r="D17">
        <v>0</v>
      </c>
      <c r="E17">
        <v>5</v>
      </c>
      <c r="F17">
        <v>4</v>
      </c>
      <c r="G17">
        <v>5</v>
      </c>
      <c r="H17">
        <v>0</v>
      </c>
      <c r="I17">
        <v>0</v>
      </c>
      <c r="J17">
        <v>5</v>
      </c>
      <c r="K17">
        <v>2</v>
      </c>
      <c r="L17">
        <v>11</v>
      </c>
      <c r="M17">
        <v>3</v>
      </c>
      <c r="N17">
        <v>2</v>
      </c>
      <c r="O17">
        <v>32</v>
      </c>
      <c r="P17" s="8">
        <v>14</v>
      </c>
      <c r="Q17" s="25"/>
    </row>
    <row r="18" spans="1:17" x14ac:dyDescent="0.2">
      <c r="B18" s="9">
        <f>SUM(B4:B17)</f>
        <v>87</v>
      </c>
      <c r="C18" s="9">
        <f t="shared" ref="C18:O18" si="0">SUM(C4:C17)</f>
        <v>205</v>
      </c>
      <c r="D18" s="9">
        <f t="shared" si="0"/>
        <v>24</v>
      </c>
      <c r="E18" s="9">
        <f t="shared" si="0"/>
        <v>516</v>
      </c>
      <c r="F18" s="9">
        <f t="shared" si="0"/>
        <v>262</v>
      </c>
      <c r="G18" s="9">
        <f t="shared" si="0"/>
        <v>399</v>
      </c>
      <c r="H18" s="9">
        <f t="shared" si="0"/>
        <v>48</v>
      </c>
      <c r="I18" s="9">
        <f t="shared" si="0"/>
        <v>45</v>
      </c>
      <c r="J18" s="9">
        <f t="shared" si="0"/>
        <v>339</v>
      </c>
      <c r="K18" s="9">
        <f t="shared" si="0"/>
        <v>371</v>
      </c>
      <c r="L18" s="9">
        <f t="shared" si="0"/>
        <v>1668</v>
      </c>
      <c r="M18" s="9">
        <f t="shared" si="0"/>
        <v>9859</v>
      </c>
      <c r="N18" s="9">
        <f t="shared" si="0"/>
        <v>5982</v>
      </c>
      <c r="O18" s="9">
        <f t="shared" si="0"/>
        <v>107</v>
      </c>
      <c r="P18" s="1"/>
      <c r="Q18" s="1">
        <f>SUM(B18:O18)</f>
        <v>19912</v>
      </c>
    </row>
    <row r="19" spans="1:17" x14ac:dyDescent="0.2">
      <c r="B19" s="23" t="s">
        <v>3</v>
      </c>
      <c r="C19" s="23"/>
      <c r="D19" s="23"/>
      <c r="E19" s="23"/>
      <c r="F19" s="23"/>
      <c r="G19" s="23"/>
    </row>
    <row r="20" spans="1:17" x14ac:dyDescent="0.2">
      <c r="A20" s="1" t="s">
        <v>2</v>
      </c>
      <c r="B20" s="4">
        <v>1</v>
      </c>
      <c r="C20" s="4">
        <v>2</v>
      </c>
      <c r="D20" s="4">
        <v>3</v>
      </c>
      <c r="E20" s="4">
        <v>4</v>
      </c>
      <c r="F20" s="4">
        <v>5</v>
      </c>
      <c r="G20" s="4">
        <v>6</v>
      </c>
      <c r="H20" s="4">
        <v>7</v>
      </c>
      <c r="I20" s="4">
        <v>8</v>
      </c>
      <c r="J20" s="4">
        <v>9</v>
      </c>
      <c r="K20" s="4">
        <v>10</v>
      </c>
      <c r="L20" s="4">
        <v>11</v>
      </c>
      <c r="M20" s="4">
        <v>12</v>
      </c>
      <c r="N20" s="4">
        <v>13</v>
      </c>
      <c r="O20" s="4">
        <v>14</v>
      </c>
      <c r="P20" s="1" t="s">
        <v>2</v>
      </c>
    </row>
    <row r="21" spans="1:17" x14ac:dyDescent="0.2">
      <c r="B21" s="11">
        <v>40</v>
      </c>
      <c r="C21" s="12">
        <v>10</v>
      </c>
      <c r="D21" s="12">
        <v>0</v>
      </c>
      <c r="E21" s="12">
        <v>16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10</v>
      </c>
      <c r="L21" s="12">
        <v>22</v>
      </c>
      <c r="M21" s="12">
        <v>0</v>
      </c>
      <c r="N21" s="12">
        <v>0</v>
      </c>
      <c r="O21" s="13">
        <v>2</v>
      </c>
      <c r="P21" s="4">
        <v>1</v>
      </c>
    </row>
    <row r="22" spans="1:17" x14ac:dyDescent="0.2">
      <c r="B22" s="14">
        <v>24</v>
      </c>
      <c r="C22" s="15">
        <v>121</v>
      </c>
      <c r="D22" s="15">
        <v>10</v>
      </c>
      <c r="E22" s="15">
        <v>74</v>
      </c>
      <c r="F22" s="15">
        <v>1</v>
      </c>
      <c r="G22" s="15">
        <v>10</v>
      </c>
      <c r="H22" s="15">
        <v>0</v>
      </c>
      <c r="I22" s="15">
        <v>0</v>
      </c>
      <c r="J22" s="15">
        <v>1</v>
      </c>
      <c r="K22" s="15">
        <v>27</v>
      </c>
      <c r="L22" s="15">
        <v>38</v>
      </c>
      <c r="M22" s="15">
        <v>4</v>
      </c>
      <c r="N22" s="15">
        <v>0</v>
      </c>
      <c r="O22" s="16">
        <v>22</v>
      </c>
      <c r="P22" s="4">
        <v>2</v>
      </c>
    </row>
    <row r="23" spans="1:17" x14ac:dyDescent="0.2">
      <c r="B23" s="14">
        <v>3</v>
      </c>
      <c r="C23" s="15">
        <v>4</v>
      </c>
      <c r="D23" s="15">
        <v>3</v>
      </c>
      <c r="E23" s="15">
        <v>5</v>
      </c>
      <c r="F23" s="15">
        <v>1</v>
      </c>
      <c r="G23" s="15">
        <v>1</v>
      </c>
      <c r="H23" s="15">
        <v>0</v>
      </c>
      <c r="I23" s="15">
        <v>0</v>
      </c>
      <c r="J23" s="15">
        <v>0</v>
      </c>
      <c r="K23" s="15">
        <v>1</v>
      </c>
      <c r="L23" s="15">
        <v>4</v>
      </c>
      <c r="M23" s="15">
        <v>1</v>
      </c>
      <c r="N23" s="15">
        <v>0</v>
      </c>
      <c r="O23" s="16">
        <v>1</v>
      </c>
      <c r="P23" s="4">
        <v>3</v>
      </c>
    </row>
    <row r="24" spans="1:17" x14ac:dyDescent="0.2">
      <c r="B24" s="14">
        <v>11</v>
      </c>
      <c r="C24" s="15">
        <v>24</v>
      </c>
      <c r="D24" s="15">
        <v>7</v>
      </c>
      <c r="E24" s="15">
        <v>246</v>
      </c>
      <c r="F24" s="15">
        <v>0</v>
      </c>
      <c r="G24" s="15">
        <v>53</v>
      </c>
      <c r="H24" s="15">
        <v>0</v>
      </c>
      <c r="I24" s="15">
        <v>4</v>
      </c>
      <c r="J24" s="15">
        <v>2</v>
      </c>
      <c r="K24" s="15">
        <v>76</v>
      </c>
      <c r="L24" s="15">
        <v>83</v>
      </c>
      <c r="M24" s="15">
        <v>7</v>
      </c>
      <c r="N24" s="15">
        <v>0</v>
      </c>
      <c r="O24" s="16">
        <v>17</v>
      </c>
      <c r="P24" s="4">
        <v>4</v>
      </c>
    </row>
    <row r="25" spans="1:17" x14ac:dyDescent="0.2">
      <c r="B25" s="14">
        <v>0</v>
      </c>
      <c r="C25" s="15">
        <v>0</v>
      </c>
      <c r="D25" s="15">
        <v>0</v>
      </c>
      <c r="E25" s="15">
        <v>0</v>
      </c>
      <c r="F25" s="15">
        <v>63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1</v>
      </c>
      <c r="M25" s="15">
        <v>5</v>
      </c>
      <c r="N25" s="15">
        <v>7</v>
      </c>
      <c r="O25" s="16">
        <v>2</v>
      </c>
      <c r="P25" s="4">
        <v>5</v>
      </c>
    </row>
    <row r="26" spans="1:17" x14ac:dyDescent="0.2">
      <c r="B26" s="14">
        <v>0</v>
      </c>
      <c r="C26" s="15">
        <v>6</v>
      </c>
      <c r="D26" s="15">
        <v>1</v>
      </c>
      <c r="E26" s="15">
        <v>40</v>
      </c>
      <c r="F26" s="15">
        <v>6</v>
      </c>
      <c r="G26" s="15">
        <v>123</v>
      </c>
      <c r="H26" s="15">
        <v>4</v>
      </c>
      <c r="I26" s="15">
        <v>2</v>
      </c>
      <c r="J26" s="15">
        <v>36</v>
      </c>
      <c r="K26" s="15">
        <v>31</v>
      </c>
      <c r="L26" s="15">
        <v>42</v>
      </c>
      <c r="M26" s="15">
        <v>92</v>
      </c>
      <c r="N26" s="15">
        <v>1</v>
      </c>
      <c r="O26" s="16">
        <v>5</v>
      </c>
      <c r="P26" s="4">
        <v>6</v>
      </c>
    </row>
    <row r="27" spans="1:17" x14ac:dyDescent="0.2">
      <c r="B27" s="14">
        <v>0</v>
      </c>
      <c r="C27" s="15">
        <v>0</v>
      </c>
      <c r="D27" s="15">
        <v>0</v>
      </c>
      <c r="E27" s="15">
        <v>0</v>
      </c>
      <c r="F27" s="15">
        <v>1</v>
      </c>
      <c r="G27" s="15">
        <v>3</v>
      </c>
      <c r="H27" s="15">
        <v>22</v>
      </c>
      <c r="I27" s="15">
        <v>2</v>
      </c>
      <c r="J27" s="15">
        <v>8</v>
      </c>
      <c r="K27" s="15">
        <v>0</v>
      </c>
      <c r="L27" s="15">
        <v>0</v>
      </c>
      <c r="M27" s="15">
        <v>6</v>
      </c>
      <c r="N27" s="15">
        <v>1</v>
      </c>
      <c r="O27" s="16">
        <v>0</v>
      </c>
      <c r="P27" s="4">
        <v>7</v>
      </c>
    </row>
    <row r="28" spans="1:17" x14ac:dyDescent="0.2">
      <c r="B28" s="14">
        <v>0</v>
      </c>
      <c r="C28" s="15">
        <v>0</v>
      </c>
      <c r="D28" s="15">
        <v>0</v>
      </c>
      <c r="E28" s="15">
        <v>2</v>
      </c>
      <c r="F28" s="15">
        <v>0</v>
      </c>
      <c r="G28" s="15">
        <v>12</v>
      </c>
      <c r="H28" s="15">
        <v>17</v>
      </c>
      <c r="I28" s="15">
        <v>30</v>
      </c>
      <c r="J28" s="15">
        <v>5</v>
      </c>
      <c r="K28" s="15">
        <v>1</v>
      </c>
      <c r="L28" s="15">
        <v>2</v>
      </c>
      <c r="M28" s="15">
        <v>0</v>
      </c>
      <c r="N28" s="15">
        <v>0</v>
      </c>
      <c r="O28" s="16">
        <v>0</v>
      </c>
      <c r="P28" s="4">
        <v>8</v>
      </c>
    </row>
    <row r="29" spans="1:17" x14ac:dyDescent="0.2">
      <c r="B29" s="14">
        <v>0</v>
      </c>
      <c r="C29" s="15">
        <v>1</v>
      </c>
      <c r="D29" s="15">
        <v>0</v>
      </c>
      <c r="E29" s="15">
        <v>17</v>
      </c>
      <c r="F29" s="15">
        <v>9</v>
      </c>
      <c r="G29" s="15">
        <v>30</v>
      </c>
      <c r="H29" s="15">
        <v>4</v>
      </c>
      <c r="I29" s="15">
        <v>2</v>
      </c>
      <c r="J29" s="15">
        <v>94</v>
      </c>
      <c r="K29" s="15">
        <v>45</v>
      </c>
      <c r="L29" s="15">
        <v>44</v>
      </c>
      <c r="M29" s="15">
        <v>84</v>
      </c>
      <c r="N29" s="15">
        <v>9</v>
      </c>
      <c r="O29" s="16">
        <v>1</v>
      </c>
      <c r="P29" s="4">
        <v>9</v>
      </c>
    </row>
    <row r="30" spans="1:17" x14ac:dyDescent="0.2">
      <c r="B30" s="14">
        <v>4</v>
      </c>
      <c r="C30" s="15">
        <v>16</v>
      </c>
      <c r="D30" s="15">
        <v>1</v>
      </c>
      <c r="E30" s="15">
        <v>67</v>
      </c>
      <c r="F30" s="15">
        <v>0</v>
      </c>
      <c r="G30" s="15">
        <v>12</v>
      </c>
      <c r="H30" s="15">
        <v>0</v>
      </c>
      <c r="I30" s="15">
        <v>3</v>
      </c>
      <c r="J30" s="15">
        <v>30</v>
      </c>
      <c r="K30" s="15">
        <v>110</v>
      </c>
      <c r="L30" s="15">
        <v>55</v>
      </c>
      <c r="M30" s="15">
        <v>6</v>
      </c>
      <c r="N30" s="15">
        <v>0</v>
      </c>
      <c r="O30" s="16">
        <v>1</v>
      </c>
      <c r="P30" s="4">
        <v>10</v>
      </c>
    </row>
    <row r="31" spans="1:17" x14ac:dyDescent="0.2">
      <c r="B31" s="14">
        <v>13</v>
      </c>
      <c r="C31" s="15">
        <v>38</v>
      </c>
      <c r="D31" s="15">
        <v>4</v>
      </c>
      <c r="E31" s="15">
        <v>93</v>
      </c>
      <c r="F31" s="15">
        <v>1</v>
      </c>
      <c r="G31" s="15">
        <v>34</v>
      </c>
      <c r="H31" s="15">
        <v>0</v>
      </c>
      <c r="I31" s="15">
        <v>7</v>
      </c>
      <c r="J31" s="15">
        <v>34</v>
      </c>
      <c r="K31" s="15">
        <v>89</v>
      </c>
      <c r="L31" s="15">
        <v>558</v>
      </c>
      <c r="M31" s="15">
        <v>177</v>
      </c>
      <c r="N31" s="15">
        <v>8</v>
      </c>
      <c r="O31" s="16">
        <v>13</v>
      </c>
      <c r="P31" s="4">
        <v>11</v>
      </c>
    </row>
    <row r="32" spans="1:17" x14ac:dyDescent="0.2">
      <c r="B32" s="14">
        <v>1</v>
      </c>
      <c r="C32" s="15">
        <v>12</v>
      </c>
      <c r="D32" s="15">
        <v>0</v>
      </c>
      <c r="E32" s="15">
        <v>31</v>
      </c>
      <c r="F32" s="15">
        <v>85</v>
      </c>
      <c r="G32" s="15">
        <v>159</v>
      </c>
      <c r="H32" s="15">
        <v>6</v>
      </c>
      <c r="I32" s="15">
        <v>3</v>
      </c>
      <c r="J32" s="15">
        <v>175</v>
      </c>
      <c r="K32" s="15">
        <v>50</v>
      </c>
      <c r="L32" s="15">
        <v>969</v>
      </c>
      <c r="M32" s="15">
        <v>7011</v>
      </c>
      <c r="N32" s="15">
        <v>678</v>
      </c>
      <c r="O32" s="16">
        <v>12</v>
      </c>
      <c r="P32" s="4">
        <v>12</v>
      </c>
    </row>
    <row r="33" spans="1:16" x14ac:dyDescent="0.2">
      <c r="B33" s="14">
        <v>0</v>
      </c>
      <c r="C33" s="15">
        <v>0</v>
      </c>
      <c r="D33" s="15">
        <v>0</v>
      </c>
      <c r="E33" s="15">
        <v>2</v>
      </c>
      <c r="F33" s="15">
        <v>117</v>
      </c>
      <c r="G33" s="15">
        <v>14</v>
      </c>
      <c r="H33" s="15">
        <v>0</v>
      </c>
      <c r="I33" s="15">
        <v>0</v>
      </c>
      <c r="J33" s="15">
        <v>22</v>
      </c>
      <c r="K33" s="15">
        <v>0</v>
      </c>
      <c r="L33" s="15">
        <v>86</v>
      </c>
      <c r="M33" s="15">
        <v>3748</v>
      </c>
      <c r="N33" s="15">
        <v>6039</v>
      </c>
      <c r="O33" s="16">
        <v>21</v>
      </c>
      <c r="P33" s="4">
        <v>13</v>
      </c>
    </row>
    <row r="34" spans="1:16" x14ac:dyDescent="0.2">
      <c r="B34" s="17">
        <v>2</v>
      </c>
      <c r="C34" s="18">
        <v>5</v>
      </c>
      <c r="D34" s="18">
        <v>0</v>
      </c>
      <c r="E34" s="18">
        <v>6</v>
      </c>
      <c r="F34" s="18">
        <v>4</v>
      </c>
      <c r="G34" s="18">
        <v>6</v>
      </c>
      <c r="H34" s="18">
        <v>0</v>
      </c>
      <c r="I34" s="18">
        <v>0</v>
      </c>
      <c r="J34" s="18">
        <v>5</v>
      </c>
      <c r="K34" s="18">
        <v>2</v>
      </c>
      <c r="L34" s="18">
        <v>12</v>
      </c>
      <c r="M34" s="18">
        <v>3</v>
      </c>
      <c r="N34" s="18">
        <v>3</v>
      </c>
      <c r="O34" s="19">
        <v>36</v>
      </c>
      <c r="P34" s="4">
        <v>14</v>
      </c>
    </row>
    <row r="35" spans="1:16" x14ac:dyDescent="0.2">
      <c r="B35" s="23" t="s">
        <v>7</v>
      </c>
      <c r="C35" s="23"/>
      <c r="D35" s="23"/>
      <c r="E35" s="23"/>
      <c r="F35" s="23"/>
      <c r="G35" s="23"/>
      <c r="H35" s="23"/>
      <c r="I35" s="23"/>
      <c r="J35" s="23"/>
      <c r="K35" s="23"/>
    </row>
    <row r="36" spans="1:16" x14ac:dyDescent="0.2">
      <c r="A36" s="1" t="s">
        <v>2</v>
      </c>
      <c r="B36" s="4">
        <v>1</v>
      </c>
      <c r="C36" s="4">
        <v>2</v>
      </c>
      <c r="D36" s="4">
        <v>3</v>
      </c>
      <c r="E36" s="4">
        <v>4</v>
      </c>
      <c r="F36" s="4">
        <v>5</v>
      </c>
      <c r="G36" s="4">
        <v>6</v>
      </c>
      <c r="H36" s="4">
        <v>7</v>
      </c>
      <c r="I36" s="4">
        <v>8</v>
      </c>
      <c r="J36" s="4">
        <v>9</v>
      </c>
      <c r="K36" s="4">
        <v>10</v>
      </c>
      <c r="L36" s="4">
        <v>11</v>
      </c>
      <c r="M36" s="4">
        <v>12</v>
      </c>
      <c r="N36" s="4">
        <v>13</v>
      </c>
      <c r="O36" s="4">
        <v>14</v>
      </c>
      <c r="P36" s="1" t="s">
        <v>2</v>
      </c>
    </row>
    <row r="37" spans="1:16" x14ac:dyDescent="0.2">
      <c r="B37" s="11">
        <f>B21*(5780/6694)</f>
        <v>34.538392590379445</v>
      </c>
      <c r="C37" s="12">
        <f t="shared" ref="C37:O37" si="1">C21*(5780/6694)</f>
        <v>8.6345981475948612</v>
      </c>
      <c r="D37" s="12">
        <f t="shared" si="1"/>
        <v>0</v>
      </c>
      <c r="E37" s="12">
        <f t="shared" si="1"/>
        <v>13.815357036151777</v>
      </c>
      <c r="F37" s="12">
        <f t="shared" si="1"/>
        <v>0</v>
      </c>
      <c r="G37" s="12">
        <f t="shared" si="1"/>
        <v>0</v>
      </c>
      <c r="H37" s="12">
        <f t="shared" si="1"/>
        <v>0</v>
      </c>
      <c r="I37" s="12">
        <f t="shared" si="1"/>
        <v>0</v>
      </c>
      <c r="J37" s="12">
        <f t="shared" si="1"/>
        <v>0</v>
      </c>
      <c r="K37" s="12">
        <f t="shared" si="1"/>
        <v>8.6345981475948612</v>
      </c>
      <c r="L37" s="12">
        <f t="shared" si="1"/>
        <v>18.996115924708693</v>
      </c>
      <c r="M37" s="12">
        <f t="shared" si="1"/>
        <v>0</v>
      </c>
      <c r="N37" s="12">
        <f t="shared" si="1"/>
        <v>0</v>
      </c>
      <c r="O37" s="13">
        <f t="shared" si="1"/>
        <v>1.7269196295189722</v>
      </c>
      <c r="P37" s="4">
        <v>1</v>
      </c>
    </row>
    <row r="38" spans="1:16" x14ac:dyDescent="0.2">
      <c r="B38" s="14">
        <f t="shared" ref="B38:O38" si="2">B22*(5780/6694)</f>
        <v>20.723035554227664</v>
      </c>
      <c r="C38" s="15">
        <f t="shared" si="2"/>
        <v>104.47863758589781</v>
      </c>
      <c r="D38" s="15">
        <f t="shared" si="2"/>
        <v>8.6345981475948612</v>
      </c>
      <c r="E38" s="15">
        <f t="shared" si="2"/>
        <v>63.896026292201967</v>
      </c>
      <c r="F38" s="15">
        <f t="shared" si="2"/>
        <v>0.86345981475948608</v>
      </c>
      <c r="G38" s="15">
        <f t="shared" si="2"/>
        <v>8.6345981475948612</v>
      </c>
      <c r="H38" s="15">
        <f t="shared" si="2"/>
        <v>0</v>
      </c>
      <c r="I38" s="15">
        <f t="shared" si="2"/>
        <v>0</v>
      </c>
      <c r="J38" s="15">
        <f t="shared" si="2"/>
        <v>0.86345981475948608</v>
      </c>
      <c r="K38" s="15">
        <f t="shared" si="2"/>
        <v>23.313414998506126</v>
      </c>
      <c r="L38" s="15">
        <f t="shared" si="2"/>
        <v>32.81147296086047</v>
      </c>
      <c r="M38" s="15">
        <f t="shared" si="2"/>
        <v>3.4538392590379443</v>
      </c>
      <c r="N38" s="15">
        <f t="shared" si="2"/>
        <v>0</v>
      </c>
      <c r="O38" s="16">
        <f t="shared" si="2"/>
        <v>18.996115924708693</v>
      </c>
      <c r="P38" s="4">
        <v>2</v>
      </c>
    </row>
    <row r="39" spans="1:16" x14ac:dyDescent="0.2">
      <c r="B39" s="14">
        <f t="shared" ref="B39:O39" si="3">B23*(5780/6694)</f>
        <v>2.590379444278458</v>
      </c>
      <c r="C39" s="15">
        <f t="shared" si="3"/>
        <v>3.4538392590379443</v>
      </c>
      <c r="D39" s="15">
        <f t="shared" si="3"/>
        <v>2.590379444278458</v>
      </c>
      <c r="E39" s="15">
        <f t="shared" si="3"/>
        <v>4.3172990737974306</v>
      </c>
      <c r="F39" s="15">
        <f t="shared" si="3"/>
        <v>0.86345981475948608</v>
      </c>
      <c r="G39" s="15">
        <f t="shared" si="3"/>
        <v>0.86345981475948608</v>
      </c>
      <c r="H39" s="15">
        <f t="shared" si="3"/>
        <v>0</v>
      </c>
      <c r="I39" s="15">
        <f t="shared" si="3"/>
        <v>0</v>
      </c>
      <c r="J39" s="15">
        <f t="shared" si="3"/>
        <v>0</v>
      </c>
      <c r="K39" s="15">
        <f t="shared" si="3"/>
        <v>0.86345981475948608</v>
      </c>
      <c r="L39" s="15">
        <f t="shared" si="3"/>
        <v>3.4538392590379443</v>
      </c>
      <c r="M39" s="15">
        <f t="shared" si="3"/>
        <v>0.86345981475948608</v>
      </c>
      <c r="N39" s="15">
        <f t="shared" si="3"/>
        <v>0</v>
      </c>
      <c r="O39" s="16">
        <f t="shared" si="3"/>
        <v>0.86345981475948608</v>
      </c>
      <c r="P39" s="4">
        <v>3</v>
      </c>
    </row>
    <row r="40" spans="1:16" x14ac:dyDescent="0.2">
      <c r="B40" s="14">
        <f t="shared" ref="B40:O40" si="4">B24*(5780/6694)</f>
        <v>9.4980579623543466</v>
      </c>
      <c r="C40" s="15">
        <f t="shared" si="4"/>
        <v>20.723035554227664</v>
      </c>
      <c r="D40" s="15">
        <f t="shared" si="4"/>
        <v>6.0442187033164023</v>
      </c>
      <c r="E40" s="15">
        <f t="shared" si="4"/>
        <v>212.41111443083358</v>
      </c>
      <c r="F40" s="15">
        <f t="shared" si="4"/>
        <v>0</v>
      </c>
      <c r="G40" s="15">
        <f t="shared" si="4"/>
        <v>45.763370182252764</v>
      </c>
      <c r="H40" s="15">
        <f t="shared" si="4"/>
        <v>0</v>
      </c>
      <c r="I40" s="15">
        <f t="shared" si="4"/>
        <v>3.4538392590379443</v>
      </c>
      <c r="J40" s="15">
        <f t="shared" si="4"/>
        <v>1.7269196295189722</v>
      </c>
      <c r="K40" s="15">
        <f t="shared" si="4"/>
        <v>65.622945921720941</v>
      </c>
      <c r="L40" s="15">
        <f t="shared" si="4"/>
        <v>71.667164625037344</v>
      </c>
      <c r="M40" s="15">
        <f t="shared" si="4"/>
        <v>6.0442187033164023</v>
      </c>
      <c r="N40" s="15">
        <f t="shared" si="4"/>
        <v>0</v>
      </c>
      <c r="O40" s="16">
        <f t="shared" si="4"/>
        <v>14.678816850911263</v>
      </c>
      <c r="P40" s="4">
        <v>4</v>
      </c>
    </row>
    <row r="41" spans="1:16" x14ac:dyDescent="0.2">
      <c r="B41" s="14">
        <f t="shared" ref="B41:O41" si="5">B25*(5780/6694)</f>
        <v>0</v>
      </c>
      <c r="C41" s="15">
        <f t="shared" si="5"/>
        <v>0</v>
      </c>
      <c r="D41" s="15">
        <f t="shared" si="5"/>
        <v>0</v>
      </c>
      <c r="E41" s="15">
        <f t="shared" si="5"/>
        <v>0</v>
      </c>
      <c r="F41" s="15">
        <f t="shared" si="5"/>
        <v>54.397968329847622</v>
      </c>
      <c r="G41" s="15">
        <f t="shared" si="5"/>
        <v>0</v>
      </c>
      <c r="H41" s="15">
        <f t="shared" si="5"/>
        <v>0</v>
      </c>
      <c r="I41" s="15">
        <f t="shared" si="5"/>
        <v>0</v>
      </c>
      <c r="J41" s="15">
        <f t="shared" si="5"/>
        <v>0</v>
      </c>
      <c r="K41" s="15">
        <f t="shared" si="5"/>
        <v>0</v>
      </c>
      <c r="L41" s="15">
        <f t="shared" si="5"/>
        <v>0.86345981475948608</v>
      </c>
      <c r="M41" s="15">
        <f t="shared" si="5"/>
        <v>4.3172990737974306</v>
      </c>
      <c r="N41" s="15">
        <f t="shared" si="5"/>
        <v>6.0442187033164023</v>
      </c>
      <c r="O41" s="16">
        <f t="shared" si="5"/>
        <v>1.7269196295189722</v>
      </c>
      <c r="P41" s="4">
        <v>5</v>
      </c>
    </row>
    <row r="42" spans="1:16" x14ac:dyDescent="0.2">
      <c r="B42" s="14">
        <f t="shared" ref="B42:O42" si="6">B26*(5780/6694)</f>
        <v>0</v>
      </c>
      <c r="C42" s="15">
        <f t="shared" si="6"/>
        <v>5.180758888556916</v>
      </c>
      <c r="D42" s="15">
        <f t="shared" si="6"/>
        <v>0.86345981475948608</v>
      </c>
      <c r="E42" s="15">
        <f t="shared" si="6"/>
        <v>34.538392590379445</v>
      </c>
      <c r="F42" s="15">
        <f t="shared" si="6"/>
        <v>5.180758888556916</v>
      </c>
      <c r="G42" s="15">
        <f t="shared" si="6"/>
        <v>106.20555721541679</v>
      </c>
      <c r="H42" s="15">
        <f t="shared" si="6"/>
        <v>3.4538392590379443</v>
      </c>
      <c r="I42" s="15">
        <f t="shared" si="6"/>
        <v>1.7269196295189722</v>
      </c>
      <c r="J42" s="15">
        <f t="shared" si="6"/>
        <v>31.0845533313415</v>
      </c>
      <c r="K42" s="15">
        <f t="shared" si="6"/>
        <v>26.767254257544067</v>
      </c>
      <c r="L42" s="15">
        <f t="shared" si="6"/>
        <v>36.265312219898412</v>
      </c>
      <c r="M42" s="15">
        <f t="shared" si="6"/>
        <v>79.438302957872722</v>
      </c>
      <c r="N42" s="15">
        <f t="shared" si="6"/>
        <v>0.86345981475948608</v>
      </c>
      <c r="O42" s="16">
        <f t="shared" si="6"/>
        <v>4.3172990737974306</v>
      </c>
      <c r="P42" s="4">
        <v>6</v>
      </c>
    </row>
    <row r="43" spans="1:16" x14ac:dyDescent="0.2">
      <c r="B43" s="14">
        <f t="shared" ref="B43:O43" si="7">B27*(5780/6694)</f>
        <v>0</v>
      </c>
      <c r="C43" s="15">
        <f t="shared" si="7"/>
        <v>0</v>
      </c>
      <c r="D43" s="15">
        <f t="shared" si="7"/>
        <v>0</v>
      </c>
      <c r="E43" s="15">
        <f t="shared" si="7"/>
        <v>0</v>
      </c>
      <c r="F43" s="15">
        <f t="shared" si="7"/>
        <v>0.86345981475948608</v>
      </c>
      <c r="G43" s="15">
        <f t="shared" si="7"/>
        <v>2.590379444278458</v>
      </c>
      <c r="H43" s="15">
        <f t="shared" si="7"/>
        <v>18.996115924708693</v>
      </c>
      <c r="I43" s="15">
        <f t="shared" si="7"/>
        <v>1.7269196295189722</v>
      </c>
      <c r="J43" s="15">
        <f t="shared" si="7"/>
        <v>6.9076785180758886</v>
      </c>
      <c r="K43" s="15">
        <f t="shared" si="7"/>
        <v>0</v>
      </c>
      <c r="L43" s="15">
        <f t="shared" si="7"/>
        <v>0</v>
      </c>
      <c r="M43" s="15">
        <f t="shared" si="7"/>
        <v>5.180758888556916</v>
      </c>
      <c r="N43" s="15">
        <f t="shared" si="7"/>
        <v>0.86345981475948608</v>
      </c>
      <c r="O43" s="16">
        <f t="shared" si="7"/>
        <v>0</v>
      </c>
      <c r="P43" s="4">
        <v>7</v>
      </c>
    </row>
    <row r="44" spans="1:16" x14ac:dyDescent="0.2">
      <c r="B44" s="14">
        <f t="shared" ref="B44:O44" si="8">B28*(5780/6694)</f>
        <v>0</v>
      </c>
      <c r="C44" s="15">
        <f t="shared" si="8"/>
        <v>0</v>
      </c>
      <c r="D44" s="15">
        <f t="shared" si="8"/>
        <v>0</v>
      </c>
      <c r="E44" s="15">
        <f t="shared" si="8"/>
        <v>1.7269196295189722</v>
      </c>
      <c r="F44" s="15">
        <f t="shared" si="8"/>
        <v>0</v>
      </c>
      <c r="G44" s="15">
        <f t="shared" si="8"/>
        <v>10.361517777113832</v>
      </c>
      <c r="H44" s="15">
        <f t="shared" si="8"/>
        <v>14.678816850911263</v>
      </c>
      <c r="I44" s="15">
        <f t="shared" si="8"/>
        <v>25.903794442784584</v>
      </c>
      <c r="J44" s="15">
        <f t="shared" si="8"/>
        <v>4.3172990737974306</v>
      </c>
      <c r="K44" s="15">
        <f t="shared" si="8"/>
        <v>0.86345981475948608</v>
      </c>
      <c r="L44" s="15">
        <f t="shared" si="8"/>
        <v>1.7269196295189722</v>
      </c>
      <c r="M44" s="15">
        <f t="shared" si="8"/>
        <v>0</v>
      </c>
      <c r="N44" s="15">
        <f t="shared" si="8"/>
        <v>0</v>
      </c>
      <c r="O44" s="16">
        <f t="shared" si="8"/>
        <v>0</v>
      </c>
      <c r="P44" s="4">
        <v>8</v>
      </c>
    </row>
    <row r="45" spans="1:16" x14ac:dyDescent="0.2">
      <c r="B45" s="14">
        <f t="shared" ref="B45:O45" si="9">B29*(5780/6694)</f>
        <v>0</v>
      </c>
      <c r="C45" s="15">
        <f t="shared" si="9"/>
        <v>0.86345981475948608</v>
      </c>
      <c r="D45" s="15">
        <f t="shared" si="9"/>
        <v>0</v>
      </c>
      <c r="E45" s="15">
        <f t="shared" si="9"/>
        <v>14.678816850911263</v>
      </c>
      <c r="F45" s="15">
        <f t="shared" si="9"/>
        <v>7.7711383328353749</v>
      </c>
      <c r="G45" s="15">
        <f t="shared" si="9"/>
        <v>25.903794442784584</v>
      </c>
      <c r="H45" s="15">
        <f t="shared" si="9"/>
        <v>3.4538392590379443</v>
      </c>
      <c r="I45" s="15">
        <f t="shared" si="9"/>
        <v>1.7269196295189722</v>
      </c>
      <c r="J45" s="15">
        <f t="shared" si="9"/>
        <v>81.165222587391696</v>
      </c>
      <c r="K45" s="15">
        <f t="shared" si="9"/>
        <v>38.855691664176874</v>
      </c>
      <c r="L45" s="15">
        <f t="shared" si="9"/>
        <v>37.992231849417387</v>
      </c>
      <c r="M45" s="15">
        <f t="shared" si="9"/>
        <v>72.530624439796824</v>
      </c>
      <c r="N45" s="15">
        <f t="shared" si="9"/>
        <v>7.7711383328353749</v>
      </c>
      <c r="O45" s="16">
        <f t="shared" si="9"/>
        <v>0.86345981475948608</v>
      </c>
      <c r="P45" s="4">
        <v>9</v>
      </c>
    </row>
    <row r="46" spans="1:16" x14ac:dyDescent="0.2">
      <c r="B46" s="14">
        <f t="shared" ref="B46:O46" si="10">B30*(5780/6694)</f>
        <v>3.4538392590379443</v>
      </c>
      <c r="C46" s="15">
        <f t="shared" si="10"/>
        <v>13.815357036151777</v>
      </c>
      <c r="D46" s="15">
        <f t="shared" si="10"/>
        <v>0.86345981475948608</v>
      </c>
      <c r="E46" s="15">
        <f t="shared" si="10"/>
        <v>57.851807588885571</v>
      </c>
      <c r="F46" s="15">
        <f t="shared" si="10"/>
        <v>0</v>
      </c>
      <c r="G46" s="15">
        <f t="shared" si="10"/>
        <v>10.361517777113832</v>
      </c>
      <c r="H46" s="15">
        <f t="shared" si="10"/>
        <v>0</v>
      </c>
      <c r="I46" s="15">
        <f t="shared" si="10"/>
        <v>2.590379444278458</v>
      </c>
      <c r="J46" s="15">
        <f t="shared" si="10"/>
        <v>25.903794442784584</v>
      </c>
      <c r="K46" s="15">
        <f t="shared" si="10"/>
        <v>94.980579623543463</v>
      </c>
      <c r="L46" s="15">
        <f t="shared" si="10"/>
        <v>47.490289811771731</v>
      </c>
      <c r="M46" s="15">
        <f t="shared" si="10"/>
        <v>5.180758888556916</v>
      </c>
      <c r="N46" s="15">
        <f t="shared" si="10"/>
        <v>0</v>
      </c>
      <c r="O46" s="16">
        <f t="shared" si="10"/>
        <v>0.86345981475948608</v>
      </c>
      <c r="P46" s="4">
        <v>10</v>
      </c>
    </row>
    <row r="47" spans="1:16" x14ac:dyDescent="0.2">
      <c r="B47" s="14">
        <f t="shared" ref="B47:O47" si="11">B31*(5780/6694)</f>
        <v>11.224977591873319</v>
      </c>
      <c r="C47" s="15">
        <f t="shared" si="11"/>
        <v>32.81147296086047</v>
      </c>
      <c r="D47" s="15">
        <f t="shared" si="11"/>
        <v>3.4538392590379443</v>
      </c>
      <c r="E47" s="15">
        <f t="shared" si="11"/>
        <v>80.301762772632202</v>
      </c>
      <c r="F47" s="15">
        <f t="shared" si="11"/>
        <v>0.86345981475948608</v>
      </c>
      <c r="G47" s="15">
        <f t="shared" si="11"/>
        <v>29.357633701822525</v>
      </c>
      <c r="H47" s="15">
        <f t="shared" si="11"/>
        <v>0</v>
      </c>
      <c r="I47" s="15">
        <f t="shared" si="11"/>
        <v>6.0442187033164023</v>
      </c>
      <c r="J47" s="15">
        <f t="shared" si="11"/>
        <v>29.357633701822525</v>
      </c>
      <c r="K47" s="15">
        <f t="shared" si="11"/>
        <v>76.847923513594267</v>
      </c>
      <c r="L47" s="15">
        <f t="shared" si="11"/>
        <v>481.81057663579321</v>
      </c>
      <c r="M47" s="15">
        <f t="shared" si="11"/>
        <v>152.83238721242904</v>
      </c>
      <c r="N47" s="15">
        <f t="shared" si="11"/>
        <v>6.9076785180758886</v>
      </c>
      <c r="O47" s="16">
        <f t="shared" si="11"/>
        <v>11.224977591873319</v>
      </c>
      <c r="P47" s="4">
        <v>11</v>
      </c>
    </row>
    <row r="48" spans="1:16" x14ac:dyDescent="0.2">
      <c r="B48" s="14">
        <f t="shared" ref="B48:O48" si="12">B32*(5780/6694)</f>
        <v>0.86345981475948608</v>
      </c>
      <c r="C48" s="15">
        <f t="shared" si="12"/>
        <v>10.361517777113832</v>
      </c>
      <c r="D48" s="15">
        <f t="shared" si="12"/>
        <v>0</v>
      </c>
      <c r="E48" s="15">
        <f t="shared" si="12"/>
        <v>26.767254257544067</v>
      </c>
      <c r="F48" s="15">
        <f t="shared" si="12"/>
        <v>73.394084254556319</v>
      </c>
      <c r="G48" s="15">
        <f t="shared" si="12"/>
        <v>137.29011054675829</v>
      </c>
      <c r="H48" s="15">
        <f t="shared" si="12"/>
        <v>5.180758888556916</v>
      </c>
      <c r="I48" s="15">
        <f t="shared" si="12"/>
        <v>2.590379444278458</v>
      </c>
      <c r="J48" s="15">
        <f t="shared" si="12"/>
        <v>151.10546758291005</v>
      </c>
      <c r="K48" s="15">
        <f t="shared" si="12"/>
        <v>43.172990737974303</v>
      </c>
      <c r="L48" s="15">
        <f t="shared" si="12"/>
        <v>836.69256050194201</v>
      </c>
      <c r="M48" s="15">
        <f t="shared" si="12"/>
        <v>6053.7167612787571</v>
      </c>
      <c r="N48" s="15">
        <f t="shared" si="12"/>
        <v>585.42575440693156</v>
      </c>
      <c r="O48" s="16">
        <f t="shared" si="12"/>
        <v>10.361517777113832</v>
      </c>
      <c r="P48" s="4">
        <v>12</v>
      </c>
    </row>
    <row r="49" spans="1:16" x14ac:dyDescent="0.2">
      <c r="B49" s="14">
        <f t="shared" ref="B49:O49" si="13">B33*(5780/6694)</f>
        <v>0</v>
      </c>
      <c r="C49" s="15">
        <f t="shared" si="13"/>
        <v>0</v>
      </c>
      <c r="D49" s="15">
        <f t="shared" si="13"/>
        <v>0</v>
      </c>
      <c r="E49" s="15">
        <f t="shared" si="13"/>
        <v>1.7269196295189722</v>
      </c>
      <c r="F49" s="15">
        <f t="shared" si="13"/>
        <v>101.02479832685987</v>
      </c>
      <c r="G49" s="15">
        <f t="shared" si="13"/>
        <v>12.088437406632805</v>
      </c>
      <c r="H49" s="15">
        <f t="shared" si="13"/>
        <v>0</v>
      </c>
      <c r="I49" s="15">
        <f t="shared" si="13"/>
        <v>0</v>
      </c>
      <c r="J49" s="15">
        <f t="shared" si="13"/>
        <v>18.996115924708693</v>
      </c>
      <c r="K49" s="15">
        <f t="shared" si="13"/>
        <v>0</v>
      </c>
      <c r="L49" s="15">
        <f t="shared" si="13"/>
        <v>74.257544069315799</v>
      </c>
      <c r="M49" s="15">
        <f t="shared" si="13"/>
        <v>3236.2473857185537</v>
      </c>
      <c r="N49" s="15">
        <f t="shared" si="13"/>
        <v>5214.4338213325364</v>
      </c>
      <c r="O49" s="16">
        <f t="shared" si="13"/>
        <v>18.132656109949206</v>
      </c>
      <c r="P49" s="4">
        <v>13</v>
      </c>
    </row>
    <row r="50" spans="1:16" x14ac:dyDescent="0.2">
      <c r="B50" s="17">
        <f t="shared" ref="B50:O50" si="14">B34*(5780/6694)</f>
        <v>1.7269196295189722</v>
      </c>
      <c r="C50" s="18">
        <f t="shared" si="14"/>
        <v>4.3172990737974306</v>
      </c>
      <c r="D50" s="18">
        <f t="shared" si="14"/>
        <v>0</v>
      </c>
      <c r="E50" s="18">
        <f t="shared" si="14"/>
        <v>5.180758888556916</v>
      </c>
      <c r="F50" s="18">
        <f t="shared" si="14"/>
        <v>3.4538392590379443</v>
      </c>
      <c r="G50" s="18">
        <f t="shared" si="14"/>
        <v>5.180758888556916</v>
      </c>
      <c r="H50" s="18">
        <f t="shared" si="14"/>
        <v>0</v>
      </c>
      <c r="I50" s="18">
        <f t="shared" si="14"/>
        <v>0</v>
      </c>
      <c r="J50" s="18">
        <f t="shared" si="14"/>
        <v>4.3172990737974306</v>
      </c>
      <c r="K50" s="18">
        <f t="shared" si="14"/>
        <v>1.7269196295189722</v>
      </c>
      <c r="L50" s="18">
        <f t="shared" si="14"/>
        <v>10.361517777113832</v>
      </c>
      <c r="M50" s="18">
        <f t="shared" si="14"/>
        <v>2.590379444278458</v>
      </c>
      <c r="N50" s="18">
        <f t="shared" si="14"/>
        <v>2.590379444278458</v>
      </c>
      <c r="O50" s="19">
        <f t="shared" si="14"/>
        <v>31.0845533313415</v>
      </c>
      <c r="P50" s="4">
        <v>14</v>
      </c>
    </row>
    <row r="51" spans="1:16" x14ac:dyDescent="0.2">
      <c r="B51" s="23" t="s">
        <v>5</v>
      </c>
      <c r="C51" s="23"/>
      <c r="D51" s="23"/>
    </row>
    <row r="52" spans="1:16" x14ac:dyDescent="0.2">
      <c r="A52" s="1" t="s">
        <v>2</v>
      </c>
      <c r="B52" s="4">
        <v>1</v>
      </c>
      <c r="C52" s="4">
        <v>2</v>
      </c>
      <c r="D52" s="4">
        <v>3</v>
      </c>
      <c r="E52" s="4">
        <v>4</v>
      </c>
      <c r="F52" s="4">
        <v>5</v>
      </c>
      <c r="G52" s="4">
        <v>6</v>
      </c>
      <c r="H52" s="4">
        <v>7</v>
      </c>
      <c r="I52" s="4">
        <v>8</v>
      </c>
      <c r="J52" s="4">
        <v>9</v>
      </c>
      <c r="K52" s="4">
        <v>10</v>
      </c>
      <c r="L52" s="4">
        <v>11</v>
      </c>
      <c r="M52" s="4">
        <v>12</v>
      </c>
      <c r="N52" s="4">
        <v>13</v>
      </c>
      <c r="O52" s="4">
        <v>14</v>
      </c>
      <c r="P52" s="1" t="s">
        <v>2</v>
      </c>
    </row>
    <row r="53" spans="1:16" x14ac:dyDescent="0.2">
      <c r="B53" s="11">
        <f>B4/B37</f>
        <v>0.98441176470588232</v>
      </c>
      <c r="C53" s="12">
        <f t="shared" ref="C53:O53" si="15">C4/C37</f>
        <v>1.1581314878892734</v>
      </c>
      <c r="D53" s="12">
        <v>0</v>
      </c>
      <c r="E53" s="12">
        <f t="shared" si="15"/>
        <v>0.79621539792387541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f t="shared" si="15"/>
        <v>0.92650519031141865</v>
      </c>
      <c r="L53" s="12">
        <f t="shared" si="15"/>
        <v>1.0002044668134633</v>
      </c>
      <c r="M53" s="12">
        <v>0</v>
      </c>
      <c r="N53" s="12">
        <v>0</v>
      </c>
      <c r="O53" s="13">
        <f t="shared" si="15"/>
        <v>1.1581314878892734</v>
      </c>
      <c r="P53" s="4">
        <v>1</v>
      </c>
    </row>
    <row r="54" spans="1:16" x14ac:dyDescent="0.2">
      <c r="B54" s="14">
        <f t="shared" ref="B54:O54" si="16">B5/B38</f>
        <v>1.0133650519031143</v>
      </c>
      <c r="C54" s="15">
        <f t="shared" si="16"/>
        <v>0.97627613028682547</v>
      </c>
      <c r="D54" s="15">
        <f t="shared" si="16"/>
        <v>1.1581314878892734</v>
      </c>
      <c r="E54" s="15">
        <f t="shared" si="16"/>
        <v>1.048578509305153</v>
      </c>
      <c r="F54" s="15">
        <f t="shared" si="16"/>
        <v>1.1581314878892734</v>
      </c>
      <c r="G54" s="15">
        <f t="shared" si="16"/>
        <v>1.1581314878892734</v>
      </c>
      <c r="H54" s="15">
        <v>0</v>
      </c>
      <c r="I54" s="15">
        <v>0</v>
      </c>
      <c r="J54" s="15">
        <f t="shared" si="16"/>
        <v>1.1581314878892734</v>
      </c>
      <c r="K54" s="15">
        <f t="shared" si="16"/>
        <v>1.0294502114571318</v>
      </c>
      <c r="L54" s="15">
        <f t="shared" si="16"/>
        <v>0.97526862138044079</v>
      </c>
      <c r="M54" s="15">
        <f t="shared" si="16"/>
        <v>0.86859861591695509</v>
      </c>
      <c r="N54" s="15">
        <v>0</v>
      </c>
      <c r="O54" s="16">
        <f t="shared" si="16"/>
        <v>0.89491978609625678</v>
      </c>
      <c r="P54" s="4">
        <v>2</v>
      </c>
    </row>
    <row r="55" spans="1:16" x14ac:dyDescent="0.2">
      <c r="B55" s="14">
        <f t="shared" ref="B55:O55" si="17">B6/B39</f>
        <v>1.1581314878892734</v>
      </c>
      <c r="C55" s="15">
        <f t="shared" si="17"/>
        <v>0.86859861591695509</v>
      </c>
      <c r="D55" s="15">
        <f t="shared" si="17"/>
        <v>1.1581314878892734</v>
      </c>
      <c r="E55" s="15">
        <f t="shared" si="17"/>
        <v>1.1581314878892734</v>
      </c>
      <c r="F55" s="15">
        <f t="shared" si="17"/>
        <v>1.1581314878892734</v>
      </c>
      <c r="G55" s="15">
        <f t="shared" si="17"/>
        <v>1.1581314878892734</v>
      </c>
      <c r="H55" s="15">
        <v>0</v>
      </c>
      <c r="I55" s="15">
        <v>0</v>
      </c>
      <c r="J55" s="15">
        <v>0</v>
      </c>
      <c r="K55" s="15">
        <f t="shared" si="17"/>
        <v>1.1581314878892734</v>
      </c>
      <c r="L55" s="15">
        <f t="shared" si="17"/>
        <v>1.1581314878892734</v>
      </c>
      <c r="M55" s="15">
        <f t="shared" si="17"/>
        <v>1.1581314878892734</v>
      </c>
      <c r="N55" s="15">
        <v>0</v>
      </c>
      <c r="O55" s="16">
        <f t="shared" si="17"/>
        <v>1.1581314878892734</v>
      </c>
      <c r="P55" s="4">
        <v>3</v>
      </c>
    </row>
    <row r="56" spans="1:16" x14ac:dyDescent="0.2">
      <c r="B56" s="14">
        <f t="shared" ref="B56:O56" si="18">B7/B40</f>
        <v>1.1581314878892734</v>
      </c>
      <c r="C56" s="15">
        <f t="shared" si="18"/>
        <v>1.1098760092272204</v>
      </c>
      <c r="D56" s="15">
        <f t="shared" si="18"/>
        <v>0.9926841324765201</v>
      </c>
      <c r="E56" s="15">
        <f t="shared" si="18"/>
        <v>1.0121880890089179</v>
      </c>
      <c r="F56" s="15">
        <v>0</v>
      </c>
      <c r="G56" s="15">
        <f t="shared" si="18"/>
        <v>1.0051707253378599</v>
      </c>
      <c r="H56" s="15">
        <v>0</v>
      </c>
      <c r="I56" s="15">
        <f t="shared" si="18"/>
        <v>0.86859861591695509</v>
      </c>
      <c r="J56" s="15">
        <f t="shared" si="18"/>
        <v>1.1581314878892734</v>
      </c>
      <c r="K56" s="15">
        <f t="shared" si="18"/>
        <v>1.0514614824257877</v>
      </c>
      <c r="L56" s="15">
        <f t="shared" si="18"/>
        <v>1.0325509651060991</v>
      </c>
      <c r="M56" s="15">
        <f t="shared" si="18"/>
        <v>0.9926841324765201</v>
      </c>
      <c r="N56" s="15">
        <v>0</v>
      </c>
      <c r="O56" s="16">
        <f t="shared" si="18"/>
        <v>1.1581314878892734</v>
      </c>
      <c r="P56" s="4">
        <v>4</v>
      </c>
    </row>
    <row r="57" spans="1:16" x14ac:dyDescent="0.2">
      <c r="B57" s="14">
        <v>0</v>
      </c>
      <c r="C57" s="15">
        <v>0</v>
      </c>
      <c r="D57" s="15">
        <v>0</v>
      </c>
      <c r="E57" s="15">
        <v>0</v>
      </c>
      <c r="F57" s="15">
        <f t="shared" ref="F57:O57" si="19">F8/F41</f>
        <v>0.9926841324765201</v>
      </c>
      <c r="G57" s="15">
        <v>0</v>
      </c>
      <c r="H57" s="15">
        <v>0</v>
      </c>
      <c r="I57" s="15">
        <v>0</v>
      </c>
      <c r="J57" s="15">
        <v>0</v>
      </c>
      <c r="K57" s="15">
        <v>0</v>
      </c>
      <c r="L57" s="15">
        <f t="shared" si="19"/>
        <v>0</v>
      </c>
      <c r="M57" s="15">
        <f t="shared" si="19"/>
        <v>0.69487889273356396</v>
      </c>
      <c r="N57" s="15">
        <f t="shared" si="19"/>
        <v>0.82723677706376675</v>
      </c>
      <c r="O57" s="16">
        <f t="shared" si="19"/>
        <v>1.1581314878892734</v>
      </c>
      <c r="P57" s="4">
        <v>5</v>
      </c>
    </row>
    <row r="58" spans="1:16" x14ac:dyDescent="0.2">
      <c r="B58" s="14">
        <v>0</v>
      </c>
      <c r="C58" s="15">
        <f t="shared" ref="C58:O58" si="20">C9/C42</f>
        <v>1.1581314878892734</v>
      </c>
      <c r="D58" s="15">
        <f t="shared" si="20"/>
        <v>1.1581314878892734</v>
      </c>
      <c r="E58" s="15">
        <f t="shared" si="20"/>
        <v>1.0712716262975779</v>
      </c>
      <c r="F58" s="15">
        <f t="shared" si="20"/>
        <v>0.96510957324106128</v>
      </c>
      <c r="G58" s="15">
        <f t="shared" si="20"/>
        <v>1.092221565814274</v>
      </c>
      <c r="H58" s="15">
        <f t="shared" si="20"/>
        <v>1.1581314878892734</v>
      </c>
      <c r="I58" s="15">
        <f t="shared" si="20"/>
        <v>1.1581314878892734</v>
      </c>
      <c r="J58" s="15">
        <f t="shared" si="20"/>
        <v>1.0294502114571318</v>
      </c>
      <c r="K58" s="15">
        <f t="shared" si="20"/>
        <v>1.0086951668713027</v>
      </c>
      <c r="L58" s="15">
        <f t="shared" si="20"/>
        <v>0.9926841324765201</v>
      </c>
      <c r="M58" s="15">
        <f t="shared" si="20"/>
        <v>1.0574244019858583</v>
      </c>
      <c r="N58" s="15">
        <f t="shared" si="20"/>
        <v>1.1581314878892734</v>
      </c>
      <c r="O58" s="16">
        <f t="shared" si="20"/>
        <v>1.1581314878892734</v>
      </c>
      <c r="P58" s="4">
        <v>6</v>
      </c>
    </row>
    <row r="59" spans="1:16" x14ac:dyDescent="0.2">
      <c r="B59" s="14">
        <v>0</v>
      </c>
      <c r="C59" s="15">
        <v>0</v>
      </c>
      <c r="D59" s="15">
        <v>0</v>
      </c>
      <c r="E59" s="15">
        <v>0</v>
      </c>
      <c r="F59" s="15">
        <f t="shared" ref="F59:N59" si="21">F10/F43</f>
        <v>1.1581314878892734</v>
      </c>
      <c r="G59" s="15">
        <f t="shared" si="21"/>
        <v>1.1581314878892734</v>
      </c>
      <c r="H59" s="15">
        <f t="shared" si="21"/>
        <v>1.0002044668134633</v>
      </c>
      <c r="I59" s="15">
        <f t="shared" si="21"/>
        <v>1.1581314878892734</v>
      </c>
      <c r="J59" s="15">
        <f t="shared" si="21"/>
        <v>0.72383217993079585</v>
      </c>
      <c r="K59" s="15">
        <v>0</v>
      </c>
      <c r="L59" s="15">
        <v>0</v>
      </c>
      <c r="M59" s="15">
        <f t="shared" si="21"/>
        <v>0.96510957324106128</v>
      </c>
      <c r="N59" s="15">
        <f t="shared" si="21"/>
        <v>1.1581314878892734</v>
      </c>
      <c r="O59" s="16">
        <v>0</v>
      </c>
      <c r="P59" s="4">
        <v>7</v>
      </c>
    </row>
    <row r="60" spans="1:16" x14ac:dyDescent="0.2">
      <c r="B60" s="14">
        <v>0</v>
      </c>
      <c r="C60" s="15">
        <v>0</v>
      </c>
      <c r="D60" s="15">
        <v>0</v>
      </c>
      <c r="E60" s="15">
        <f t="shared" ref="E60:L60" si="22">E11/E44</f>
        <v>1.1581314878892734</v>
      </c>
      <c r="F60" s="15">
        <v>0</v>
      </c>
      <c r="G60" s="15">
        <f t="shared" si="22"/>
        <v>1.0616205305651674</v>
      </c>
      <c r="H60" s="15">
        <f t="shared" si="22"/>
        <v>1.1581314878892734</v>
      </c>
      <c r="I60" s="15">
        <f t="shared" si="22"/>
        <v>1.0423183391003461</v>
      </c>
      <c r="J60" s="15">
        <f t="shared" si="22"/>
        <v>1.1581314878892734</v>
      </c>
      <c r="K60" s="15">
        <f t="shared" si="22"/>
        <v>1.1581314878892734</v>
      </c>
      <c r="L60" s="15">
        <f t="shared" si="22"/>
        <v>0.57906574394463672</v>
      </c>
      <c r="M60" s="15">
        <v>0</v>
      </c>
      <c r="N60" s="15">
        <v>0</v>
      </c>
      <c r="O60" s="16">
        <v>0</v>
      </c>
      <c r="P60" s="4">
        <v>8</v>
      </c>
    </row>
    <row r="61" spans="1:16" x14ac:dyDescent="0.2">
      <c r="B61" s="14">
        <v>0</v>
      </c>
      <c r="C61" s="15">
        <f t="shared" ref="C61:O61" si="23">C12/C45</f>
        <v>1.1581314878892734</v>
      </c>
      <c r="D61" s="15">
        <v>0</v>
      </c>
      <c r="E61" s="15">
        <f t="shared" si="23"/>
        <v>0.817504579686546</v>
      </c>
      <c r="F61" s="15">
        <f t="shared" si="23"/>
        <v>1.0294502114571318</v>
      </c>
      <c r="G61" s="15">
        <f t="shared" si="23"/>
        <v>1.0423183391003461</v>
      </c>
      <c r="H61" s="15">
        <f t="shared" si="23"/>
        <v>1.1581314878892734</v>
      </c>
      <c r="I61" s="15">
        <f t="shared" si="23"/>
        <v>1.1581314878892734</v>
      </c>
      <c r="J61" s="15">
        <f t="shared" si="23"/>
        <v>1.0102849149672384</v>
      </c>
      <c r="K61" s="15">
        <f t="shared" si="23"/>
        <v>0.87503267973856214</v>
      </c>
      <c r="L61" s="15">
        <f t="shared" si="23"/>
        <v>1.0265256369927651</v>
      </c>
      <c r="M61" s="15">
        <f t="shared" si="23"/>
        <v>0.93753501400560235</v>
      </c>
      <c r="N61" s="15">
        <f t="shared" si="23"/>
        <v>0.64340638216070745</v>
      </c>
      <c r="O61" s="16">
        <f t="shared" si="23"/>
        <v>1.1581314878892734</v>
      </c>
      <c r="P61" s="4">
        <v>9</v>
      </c>
    </row>
    <row r="62" spans="1:16" x14ac:dyDescent="0.2">
      <c r="B62" s="14">
        <f t="shared" ref="B62:M62" si="24">B13/B46</f>
        <v>1.1581314878892734</v>
      </c>
      <c r="C62" s="15">
        <f t="shared" si="24"/>
        <v>1.0857482698961938</v>
      </c>
      <c r="D62" s="15">
        <f t="shared" si="24"/>
        <v>1.1581314878892734</v>
      </c>
      <c r="E62" s="15">
        <f t="shared" si="24"/>
        <v>0.95070495274492584</v>
      </c>
      <c r="F62" s="15">
        <v>0</v>
      </c>
      <c r="G62" s="15">
        <f t="shared" si="24"/>
        <v>0.96510957324106128</v>
      </c>
      <c r="H62" s="15">
        <v>0</v>
      </c>
      <c r="I62" s="15">
        <f t="shared" si="24"/>
        <v>0.772087658592849</v>
      </c>
      <c r="J62" s="15">
        <f t="shared" si="24"/>
        <v>0.96510957324106106</v>
      </c>
      <c r="K62" s="15">
        <f t="shared" si="24"/>
        <v>0.96861906259830144</v>
      </c>
      <c r="L62" s="15">
        <f t="shared" si="24"/>
        <v>1.0107329348851841</v>
      </c>
      <c r="M62" s="15">
        <f t="shared" si="24"/>
        <v>0.772087658592849</v>
      </c>
      <c r="N62" s="15">
        <v>0</v>
      </c>
      <c r="O62" s="16">
        <v>0</v>
      </c>
      <c r="P62" s="4">
        <v>10</v>
      </c>
    </row>
    <row r="63" spans="1:16" x14ac:dyDescent="0.2">
      <c r="B63" s="14">
        <f t="shared" ref="B63:O63" si="25">B14/B47</f>
        <v>0.9799574128293852</v>
      </c>
      <c r="C63" s="15">
        <f t="shared" si="25"/>
        <v>0.94479147696230203</v>
      </c>
      <c r="D63" s="15">
        <f t="shared" si="25"/>
        <v>0.86859861591695509</v>
      </c>
      <c r="E63" s="15">
        <f t="shared" si="25"/>
        <v>0.99624214011980516</v>
      </c>
      <c r="F63" s="15">
        <f t="shared" si="25"/>
        <v>1.1581314878892734</v>
      </c>
      <c r="G63" s="15">
        <f t="shared" si="25"/>
        <v>0.91969265214736418</v>
      </c>
      <c r="H63" s="15">
        <v>0</v>
      </c>
      <c r="I63" s="15">
        <f t="shared" si="25"/>
        <v>0.82723677706376675</v>
      </c>
      <c r="J63" s="15">
        <f t="shared" si="25"/>
        <v>0.7834418888662732</v>
      </c>
      <c r="K63" s="15">
        <f t="shared" si="25"/>
        <v>1.0019789277244275</v>
      </c>
      <c r="L63" s="15">
        <f t="shared" si="25"/>
        <v>1.0003931490369711</v>
      </c>
      <c r="M63" s="15">
        <f t="shared" si="25"/>
        <v>1.0010967098703889</v>
      </c>
      <c r="N63" s="15">
        <f t="shared" si="25"/>
        <v>0.86859861591695509</v>
      </c>
      <c r="O63" s="16">
        <f t="shared" si="25"/>
        <v>0.80178333776949695</v>
      </c>
      <c r="P63" s="4">
        <v>11</v>
      </c>
    </row>
    <row r="64" spans="1:16" x14ac:dyDescent="0.2">
      <c r="B64" s="14">
        <f t="shared" ref="B64:O64" si="26">B15/B48</f>
        <v>1.1581314878892734</v>
      </c>
      <c r="C64" s="15">
        <f t="shared" si="26"/>
        <v>0.86859861591695509</v>
      </c>
      <c r="D64" s="15">
        <v>0</v>
      </c>
      <c r="E64" s="15">
        <f t="shared" si="26"/>
        <v>0.93397700636231729</v>
      </c>
      <c r="F64" s="15">
        <f t="shared" si="26"/>
        <v>1.0491308772644006</v>
      </c>
      <c r="G64" s="15">
        <f t="shared" si="26"/>
        <v>0.96146765032317039</v>
      </c>
      <c r="H64" s="15">
        <f t="shared" si="26"/>
        <v>0.772087658592849</v>
      </c>
      <c r="I64" s="15">
        <f t="shared" si="26"/>
        <v>0.772087658592849</v>
      </c>
      <c r="J64" s="15">
        <f t="shared" si="26"/>
        <v>0.95297676717745927</v>
      </c>
      <c r="K64" s="15">
        <f t="shared" si="26"/>
        <v>0.8338546712802769</v>
      </c>
      <c r="L64" s="15">
        <f t="shared" si="26"/>
        <v>1.0123192675358252</v>
      </c>
      <c r="M64" s="15">
        <f t="shared" si="26"/>
        <v>1.0289546481332597</v>
      </c>
      <c r="N64" s="15">
        <f t="shared" si="26"/>
        <v>1.0061053781220974</v>
      </c>
      <c r="O64" s="16">
        <f t="shared" si="26"/>
        <v>0.772087658592849</v>
      </c>
      <c r="P64" s="4">
        <v>12</v>
      </c>
    </row>
    <row r="65" spans="1:16" x14ac:dyDescent="0.2">
      <c r="B65" s="14">
        <v>0</v>
      </c>
      <c r="C65" s="15">
        <v>0</v>
      </c>
      <c r="D65" s="15">
        <v>0</v>
      </c>
      <c r="E65" s="15">
        <f t="shared" ref="E65:O65" si="27">E16/E49</f>
        <v>1.1581314878892734</v>
      </c>
      <c r="F65" s="15">
        <f t="shared" si="27"/>
        <v>1.0888415698104281</v>
      </c>
      <c r="G65" s="15">
        <f t="shared" si="27"/>
        <v>0.90996045477014342</v>
      </c>
      <c r="H65" s="15">
        <v>0</v>
      </c>
      <c r="I65" s="15">
        <v>0</v>
      </c>
      <c r="J65" s="15">
        <f t="shared" si="27"/>
        <v>0.78963510537905002</v>
      </c>
      <c r="K65" s="15">
        <v>0</v>
      </c>
      <c r="L65" s="15">
        <f t="shared" si="27"/>
        <v>1.0099983906011105</v>
      </c>
      <c r="M65" s="15">
        <f t="shared" si="27"/>
        <v>1.0196995491020817</v>
      </c>
      <c r="N65" s="15">
        <f t="shared" si="27"/>
        <v>1.0304090883306949</v>
      </c>
      <c r="O65" s="16">
        <f t="shared" si="27"/>
        <v>0.71693854012193126</v>
      </c>
      <c r="P65" s="4">
        <v>13</v>
      </c>
    </row>
    <row r="66" spans="1:16" x14ac:dyDescent="0.2">
      <c r="B66" s="17">
        <f t="shared" ref="B66:O66" si="28">B17/B50</f>
        <v>1.1581314878892734</v>
      </c>
      <c r="C66" s="18">
        <f t="shared" si="28"/>
        <v>1.1581314878892734</v>
      </c>
      <c r="D66" s="18">
        <v>0</v>
      </c>
      <c r="E66" s="18">
        <f t="shared" si="28"/>
        <v>0.96510957324106128</v>
      </c>
      <c r="F66" s="18">
        <f t="shared" si="28"/>
        <v>1.1581314878892734</v>
      </c>
      <c r="G66" s="18">
        <f t="shared" si="28"/>
        <v>0.96510957324106128</v>
      </c>
      <c r="H66" s="18">
        <v>0</v>
      </c>
      <c r="I66" s="18">
        <v>0</v>
      </c>
      <c r="J66" s="18">
        <f t="shared" si="28"/>
        <v>1.1581314878892734</v>
      </c>
      <c r="K66" s="18">
        <f t="shared" si="28"/>
        <v>1.1581314878892734</v>
      </c>
      <c r="L66" s="18">
        <f t="shared" si="28"/>
        <v>1.0616205305651674</v>
      </c>
      <c r="M66" s="18">
        <f t="shared" si="28"/>
        <v>1.1581314878892734</v>
      </c>
      <c r="N66" s="18">
        <f t="shared" si="28"/>
        <v>0.772087658592849</v>
      </c>
      <c r="O66" s="19">
        <f t="shared" si="28"/>
        <v>1.0294502114571318</v>
      </c>
      <c r="P66" s="4">
        <v>14</v>
      </c>
    </row>
    <row r="67" spans="1:16" x14ac:dyDescent="0.2">
      <c r="B67" t="s">
        <v>6</v>
      </c>
    </row>
    <row r="68" spans="1:16" x14ac:dyDescent="0.2">
      <c r="A68" s="1" t="s">
        <v>2</v>
      </c>
      <c r="B68" s="4">
        <v>1</v>
      </c>
      <c r="C68" s="4">
        <v>2</v>
      </c>
      <c r="D68" s="4">
        <v>3</v>
      </c>
      <c r="E68" s="4">
        <v>4</v>
      </c>
      <c r="F68" s="4">
        <v>5</v>
      </c>
      <c r="G68" s="4">
        <v>6</v>
      </c>
      <c r="H68" s="4">
        <v>7</v>
      </c>
      <c r="I68" s="4">
        <v>8</v>
      </c>
      <c r="J68" s="4">
        <v>9</v>
      </c>
      <c r="K68" s="4">
        <v>10</v>
      </c>
      <c r="L68" s="4">
        <v>11</v>
      </c>
      <c r="M68" s="4">
        <v>12</v>
      </c>
      <c r="N68" s="4">
        <v>13</v>
      </c>
      <c r="O68" s="4">
        <v>14</v>
      </c>
      <c r="P68" s="1" t="s">
        <v>2</v>
      </c>
    </row>
    <row r="69" spans="1:16" x14ac:dyDescent="0.2">
      <c r="B69" s="11">
        <f>LOG(B53,2)</f>
        <v>-2.2666195338534527E-2</v>
      </c>
      <c r="C69" s="12">
        <f t="shared" ref="C69:O69" si="29">LOG(C53,2)</f>
        <v>0.21179905829848858</v>
      </c>
      <c r="D69" s="12">
        <v>0</v>
      </c>
      <c r="E69" s="12">
        <f t="shared" si="29"/>
        <v>-0.3287693230642143</v>
      </c>
      <c r="F69" s="12">
        <v>0</v>
      </c>
      <c r="G69" s="12">
        <v>0</v>
      </c>
      <c r="H69" s="12">
        <v>0</v>
      </c>
      <c r="I69" s="12">
        <v>0</v>
      </c>
      <c r="J69" s="12">
        <v>0</v>
      </c>
      <c r="K69" s="12">
        <f t="shared" si="29"/>
        <v>-0.11012903658887395</v>
      </c>
      <c r="L69" s="12">
        <f t="shared" si="29"/>
        <v>2.9495310477663917E-4</v>
      </c>
      <c r="M69" s="12">
        <v>0</v>
      </c>
      <c r="N69" s="12">
        <v>0</v>
      </c>
      <c r="O69" s="13">
        <f t="shared" si="29"/>
        <v>0.21179905829848858</v>
      </c>
      <c r="P69" s="4">
        <v>1</v>
      </c>
    </row>
    <row r="70" spans="1:16" x14ac:dyDescent="0.2">
      <c r="B70" s="14">
        <f t="shared" ref="B70:O70" si="30">LOG(B54,2)</f>
        <v>1.9153980356092764E-2</v>
      </c>
      <c r="C70" s="15">
        <f t="shared" si="30"/>
        <v>-3.4638837004610463E-2</v>
      </c>
      <c r="D70" s="15">
        <f t="shared" si="30"/>
        <v>0.21179905829848858</v>
      </c>
      <c r="E70" s="15">
        <f t="shared" si="30"/>
        <v>6.8434883127311177E-2</v>
      </c>
      <c r="F70" s="15">
        <f t="shared" si="30"/>
        <v>0.21179905829848858</v>
      </c>
      <c r="G70" s="15">
        <f t="shared" si="30"/>
        <v>0.21179905829848858</v>
      </c>
      <c r="H70" s="15">
        <v>0</v>
      </c>
      <c r="I70" s="15">
        <v>0</v>
      </c>
      <c r="J70" s="15">
        <f t="shared" si="30"/>
        <v>0.21179905829848858</v>
      </c>
      <c r="K70" s="15">
        <f t="shared" si="30"/>
        <v>4.187405685617597E-2</v>
      </c>
      <c r="L70" s="15">
        <f t="shared" si="30"/>
        <v>-3.6128455145096931E-2</v>
      </c>
      <c r="M70" s="15">
        <f t="shared" si="30"/>
        <v>-0.20323844098035526</v>
      </c>
      <c r="N70" s="15">
        <v>0</v>
      </c>
      <c r="O70" s="16">
        <f t="shared" si="30"/>
        <v>-0.16016971908846925</v>
      </c>
      <c r="P70" s="4">
        <v>2</v>
      </c>
    </row>
    <row r="71" spans="1:16" x14ac:dyDescent="0.2">
      <c r="B71" s="14">
        <f t="shared" ref="B71:O71" si="31">LOG(B55,2)</f>
        <v>0.21179905829848858</v>
      </c>
      <c r="C71" s="15">
        <f t="shared" si="31"/>
        <v>-0.20323844098035526</v>
      </c>
      <c r="D71" s="15">
        <f t="shared" si="31"/>
        <v>0.21179905829848858</v>
      </c>
      <c r="E71" s="15">
        <f t="shared" si="31"/>
        <v>0.21179905829848858</v>
      </c>
      <c r="F71" s="15">
        <f t="shared" si="31"/>
        <v>0.21179905829848858</v>
      </c>
      <c r="G71" s="15">
        <f t="shared" si="31"/>
        <v>0.21179905829848858</v>
      </c>
      <c r="H71" s="15">
        <v>0</v>
      </c>
      <c r="I71" s="15">
        <v>0</v>
      </c>
      <c r="J71" s="15">
        <v>0</v>
      </c>
      <c r="K71" s="15">
        <f t="shared" si="31"/>
        <v>0.21179905829848858</v>
      </c>
      <c r="L71" s="15">
        <f t="shared" si="31"/>
        <v>0.21179905829848858</v>
      </c>
      <c r="M71" s="15">
        <f t="shared" si="31"/>
        <v>0.21179905829848858</v>
      </c>
      <c r="N71" s="15">
        <v>0</v>
      </c>
      <c r="O71" s="16">
        <f t="shared" si="31"/>
        <v>0.21179905829848858</v>
      </c>
      <c r="P71" s="4">
        <v>3</v>
      </c>
    </row>
    <row r="72" spans="1:16" x14ac:dyDescent="0.2">
      <c r="B72" s="14">
        <f t="shared" ref="B72:O72" si="32">LOG(B56,2)</f>
        <v>0.21179905829848858</v>
      </c>
      <c r="C72" s="15">
        <f t="shared" si="32"/>
        <v>0.15039851363434531</v>
      </c>
      <c r="D72" s="15">
        <f t="shared" si="32"/>
        <v>-1.0593363037959351E-2</v>
      </c>
      <c r="E72" s="15">
        <f t="shared" si="32"/>
        <v>1.7477402548709029E-2</v>
      </c>
      <c r="F72" s="15">
        <v>0</v>
      </c>
      <c r="G72" s="15">
        <f t="shared" si="32"/>
        <v>7.4405597923021555E-3</v>
      </c>
      <c r="H72" s="15">
        <v>0</v>
      </c>
      <c r="I72" s="15">
        <f t="shared" si="32"/>
        <v>-0.20323844098035526</v>
      </c>
      <c r="J72" s="15">
        <f t="shared" si="32"/>
        <v>0.21179905829848858</v>
      </c>
      <c r="K72" s="15">
        <f t="shared" si="32"/>
        <v>7.2396001633072138E-2</v>
      </c>
      <c r="L72" s="15">
        <f t="shared" si="32"/>
        <v>4.6212992580513465E-2</v>
      </c>
      <c r="M72" s="15">
        <f t="shared" si="32"/>
        <v>-1.0593363037959351E-2</v>
      </c>
      <c r="N72" s="15">
        <v>0</v>
      </c>
      <c r="O72" s="16">
        <f t="shared" si="32"/>
        <v>0.21179905829848858</v>
      </c>
      <c r="P72" s="4">
        <v>4</v>
      </c>
    </row>
    <row r="73" spans="1:16" x14ac:dyDescent="0.2">
      <c r="B73" s="14">
        <v>0</v>
      </c>
      <c r="C73" s="15">
        <v>0</v>
      </c>
      <c r="D73" s="15">
        <v>0</v>
      </c>
      <c r="E73" s="15">
        <v>0</v>
      </c>
      <c r="F73" s="15">
        <f t="shared" ref="F73:O73" si="33">LOG(F57,2)</f>
        <v>-1.0593363037959351E-2</v>
      </c>
      <c r="G73" s="15">
        <v>0</v>
      </c>
      <c r="H73" s="15">
        <v>0</v>
      </c>
      <c r="I73" s="15">
        <v>0</v>
      </c>
      <c r="J73" s="15">
        <v>0</v>
      </c>
      <c r="K73" s="15">
        <v>0</v>
      </c>
      <c r="L73" s="15">
        <v>0</v>
      </c>
      <c r="M73" s="15">
        <f t="shared" si="33"/>
        <v>-0.52516653586771789</v>
      </c>
      <c r="N73" s="15">
        <f t="shared" si="33"/>
        <v>-0.27362776887175322</v>
      </c>
      <c r="O73" s="16">
        <f t="shared" si="33"/>
        <v>0.21179905829848858</v>
      </c>
      <c r="P73" s="4">
        <v>5</v>
      </c>
    </row>
    <row r="74" spans="1:16" x14ac:dyDescent="0.2">
      <c r="B74" s="14">
        <v>0</v>
      </c>
      <c r="C74" s="15">
        <f t="shared" ref="C74:O74" si="34">LOG(C58,2)</f>
        <v>0.21179905829848858</v>
      </c>
      <c r="D74" s="15">
        <f t="shared" si="34"/>
        <v>0.21179905829848858</v>
      </c>
      <c r="E74" s="15">
        <f t="shared" si="34"/>
        <v>9.9324329040075932E-2</v>
      </c>
      <c r="F74" s="15">
        <f t="shared" si="34"/>
        <v>-5.1235347535305148E-2</v>
      </c>
      <c r="G74" s="15">
        <f t="shared" si="34"/>
        <v>0.12726554808682061</v>
      </c>
      <c r="H74" s="15">
        <f t="shared" si="34"/>
        <v>0.21179905829848858</v>
      </c>
      <c r="I74" s="15">
        <f t="shared" si="34"/>
        <v>0.21179905829848858</v>
      </c>
      <c r="J74" s="15">
        <f t="shared" si="34"/>
        <v>4.187405685617597E-2</v>
      </c>
      <c r="K74" s="15">
        <f t="shared" si="34"/>
        <v>1.2490250075081902E-2</v>
      </c>
      <c r="L74" s="15">
        <f t="shared" si="34"/>
        <v>-1.0593363037959351E-2</v>
      </c>
      <c r="M74" s="15">
        <f t="shared" si="34"/>
        <v>8.0554525020235912E-2</v>
      </c>
      <c r="N74" s="15">
        <f t="shared" si="34"/>
        <v>0.21179905829848858</v>
      </c>
      <c r="O74" s="16">
        <f t="shared" si="34"/>
        <v>0.21179905829848858</v>
      </c>
      <c r="P74" s="4">
        <v>6</v>
      </c>
    </row>
    <row r="75" spans="1:16" x14ac:dyDescent="0.2">
      <c r="B75" s="14">
        <v>0</v>
      </c>
      <c r="C75" s="15">
        <v>0</v>
      </c>
      <c r="D75" s="15">
        <v>0</v>
      </c>
      <c r="E75" s="15">
        <v>0</v>
      </c>
      <c r="F75" s="15">
        <f t="shared" ref="F75:N75" si="35">LOG(F59,2)</f>
        <v>0.21179905829848858</v>
      </c>
      <c r="G75" s="15">
        <f t="shared" si="35"/>
        <v>0.21179905829848858</v>
      </c>
      <c r="H75" s="15">
        <f t="shared" si="35"/>
        <v>2.9495310477663917E-4</v>
      </c>
      <c r="I75" s="15">
        <f t="shared" si="35"/>
        <v>0.21179905829848858</v>
      </c>
      <c r="J75" s="15">
        <f t="shared" si="35"/>
        <v>-0.46627284681414921</v>
      </c>
      <c r="K75" s="15">
        <v>0</v>
      </c>
      <c r="L75" s="15">
        <v>0</v>
      </c>
      <c r="M75" s="15">
        <f t="shared" si="35"/>
        <v>-5.1235347535305148E-2</v>
      </c>
      <c r="N75" s="15">
        <f t="shared" si="35"/>
        <v>0.21179905829848858</v>
      </c>
      <c r="O75" s="16">
        <v>0</v>
      </c>
      <c r="P75" s="4">
        <v>7</v>
      </c>
    </row>
    <row r="76" spans="1:16" x14ac:dyDescent="0.2">
      <c r="B76" s="14">
        <v>0</v>
      </c>
      <c r="C76" s="15">
        <v>0</v>
      </c>
      <c r="D76" s="15">
        <v>0</v>
      </c>
      <c r="E76" s="15">
        <f t="shared" ref="E76:L76" si="36">LOG(E60,2)</f>
        <v>0.21179905829848858</v>
      </c>
      <c r="F76" s="15">
        <v>0</v>
      </c>
      <c r="G76" s="15">
        <f t="shared" si="36"/>
        <v>8.6268176214629705E-2</v>
      </c>
      <c r="H76" s="15">
        <f t="shared" si="36"/>
        <v>0.21179905829848858</v>
      </c>
      <c r="I76" s="15">
        <f t="shared" si="36"/>
        <v>5.9795964853438598E-2</v>
      </c>
      <c r="J76" s="15">
        <f t="shared" si="36"/>
        <v>0.21179905829848858</v>
      </c>
      <c r="K76" s="15">
        <f t="shared" si="36"/>
        <v>0.21179905829848858</v>
      </c>
      <c r="L76" s="15">
        <f t="shared" si="36"/>
        <v>-0.78820094170151156</v>
      </c>
      <c r="M76" s="15">
        <v>0</v>
      </c>
      <c r="N76" s="15">
        <v>0</v>
      </c>
      <c r="O76" s="16">
        <v>0</v>
      </c>
      <c r="P76" s="4">
        <v>8</v>
      </c>
    </row>
    <row r="77" spans="1:16" x14ac:dyDescent="0.2">
      <c r="B77" s="14">
        <v>0</v>
      </c>
      <c r="C77" s="15">
        <f t="shared" ref="C77:O77" si="37">LOG(C61,2)</f>
        <v>0.21179905829848858</v>
      </c>
      <c r="D77" s="15">
        <v>0</v>
      </c>
      <c r="E77" s="15">
        <f t="shared" si="37"/>
        <v>-0.29070128223069464</v>
      </c>
      <c r="F77" s="15">
        <f t="shared" si="37"/>
        <v>4.187405685617597E-2</v>
      </c>
      <c r="G77" s="15">
        <f t="shared" si="37"/>
        <v>5.9795964853438598E-2</v>
      </c>
      <c r="H77" s="15">
        <f t="shared" si="37"/>
        <v>0.21179905829848858</v>
      </c>
      <c r="I77" s="15">
        <f t="shared" si="37"/>
        <v>0.21179905829848858</v>
      </c>
      <c r="J77" s="15">
        <f t="shared" si="37"/>
        <v>1.4762211238934668E-2</v>
      </c>
      <c r="K77" s="15">
        <f t="shared" si="37"/>
        <v>-0.1925911967808468</v>
      </c>
      <c r="L77" s="15">
        <f t="shared" si="37"/>
        <v>3.7769658523439678E-2</v>
      </c>
      <c r="M77" s="15">
        <f t="shared" si="37"/>
        <v>-9.3055523229932241E-2</v>
      </c>
      <c r="N77" s="15">
        <f t="shared" si="37"/>
        <v>-0.63619784825646153</v>
      </c>
      <c r="O77" s="16">
        <f t="shared" si="37"/>
        <v>0.21179905829848858</v>
      </c>
      <c r="P77" s="4">
        <v>9</v>
      </c>
    </row>
    <row r="78" spans="1:16" x14ac:dyDescent="0.2">
      <c r="B78" s="14">
        <f t="shared" ref="B78:M78" si="38">LOG(B62,2)</f>
        <v>0.21179905829848858</v>
      </c>
      <c r="C78" s="15">
        <f t="shared" si="38"/>
        <v>0.118689653907007</v>
      </c>
      <c r="D78" s="15">
        <f t="shared" si="38"/>
        <v>0.21179905829848858</v>
      </c>
      <c r="E78" s="15">
        <f t="shared" si="38"/>
        <v>-7.2930418634624447E-2</v>
      </c>
      <c r="F78" s="15">
        <v>0</v>
      </c>
      <c r="G78" s="15">
        <f t="shared" si="38"/>
        <v>-5.1235347535305148E-2</v>
      </c>
      <c r="H78" s="15">
        <v>0</v>
      </c>
      <c r="I78" s="15">
        <f t="shared" si="38"/>
        <v>-0.37316344242266758</v>
      </c>
      <c r="J78" s="15">
        <f t="shared" si="38"/>
        <v>-5.1235347535305474E-2</v>
      </c>
      <c r="K78" s="15">
        <f t="shared" si="38"/>
        <v>-4.599869916915815E-2</v>
      </c>
      <c r="L78" s="15">
        <f t="shared" si="38"/>
        <v>1.5401845494985182E-2</v>
      </c>
      <c r="M78" s="15">
        <f t="shared" si="38"/>
        <v>-0.37316344242266758</v>
      </c>
      <c r="N78" s="15">
        <v>0</v>
      </c>
      <c r="O78" s="16">
        <v>0</v>
      </c>
      <c r="P78" s="4">
        <v>10</v>
      </c>
    </row>
    <row r="79" spans="1:16" x14ac:dyDescent="0.2">
      <c r="B79" s="14">
        <f t="shared" ref="B79:O79" si="39">LOG(B63,2)</f>
        <v>-2.9209041205306367E-2</v>
      </c>
      <c r="C79" s="15">
        <f t="shared" si="39"/>
        <v>-8.1932144758221692E-2</v>
      </c>
      <c r="D79" s="15">
        <f t="shared" si="39"/>
        <v>-0.20323844098035526</v>
      </c>
      <c r="E79" s="15">
        <f t="shared" si="39"/>
        <v>-5.4316579221803975E-3</v>
      </c>
      <c r="F79" s="15">
        <f t="shared" si="39"/>
        <v>0.21179905829848858</v>
      </c>
      <c r="G79" s="15">
        <f t="shared" si="39"/>
        <v>-0.12077628078838235</v>
      </c>
      <c r="H79" s="15">
        <v>0</v>
      </c>
      <c r="I79" s="15">
        <f t="shared" si="39"/>
        <v>-0.27362776887175322</v>
      </c>
      <c r="J79" s="15">
        <f t="shared" si="39"/>
        <v>-0.35210182689483804</v>
      </c>
      <c r="K79" s="15">
        <f t="shared" si="39"/>
        <v>2.8521680269921095E-3</v>
      </c>
      <c r="L79" s="15">
        <f t="shared" si="39"/>
        <v>5.670826992627728E-4</v>
      </c>
      <c r="M79" s="15">
        <f t="shared" si="39"/>
        <v>1.581350908142891E-3</v>
      </c>
      <c r="N79" s="15">
        <f t="shared" si="39"/>
        <v>-0.20323844098035526</v>
      </c>
      <c r="O79" s="16">
        <f t="shared" si="39"/>
        <v>-0.31871565840029131</v>
      </c>
      <c r="P79" s="4">
        <v>11</v>
      </c>
    </row>
    <row r="80" spans="1:16" x14ac:dyDescent="0.2">
      <c r="B80" s="14">
        <f t="shared" ref="B80:O80" si="40">LOG(B64,2)</f>
        <v>0.21179905829848858</v>
      </c>
      <c r="C80" s="15">
        <f t="shared" si="40"/>
        <v>-0.20323844098035526</v>
      </c>
      <c r="D80" s="15">
        <v>0</v>
      </c>
      <c r="E80" s="15">
        <f t="shared" si="40"/>
        <v>-9.8541062313661956E-2</v>
      </c>
      <c r="F80" s="15">
        <f t="shared" si="40"/>
        <v>6.919466285568808E-2</v>
      </c>
      <c r="G80" s="15">
        <f t="shared" si="40"/>
        <v>-5.6689777627413382E-2</v>
      </c>
      <c r="H80" s="15">
        <f t="shared" si="40"/>
        <v>-0.37316344242266758</v>
      </c>
      <c r="I80" s="15">
        <f t="shared" si="40"/>
        <v>-0.37316344242266758</v>
      </c>
      <c r="J80" s="15">
        <f t="shared" si="40"/>
        <v>-6.9487052091527904E-2</v>
      </c>
      <c r="K80" s="15">
        <f t="shared" si="40"/>
        <v>-0.26213213003392372</v>
      </c>
      <c r="L80" s="15">
        <f t="shared" si="40"/>
        <v>1.7664362215606185E-2</v>
      </c>
      <c r="M80" s="15">
        <f t="shared" si="40"/>
        <v>4.1179395880927332E-2</v>
      </c>
      <c r="N80" s="15">
        <f t="shared" si="40"/>
        <v>8.7814189926053929E-3</v>
      </c>
      <c r="O80" s="16">
        <f t="shared" si="40"/>
        <v>-0.37316344242266758</v>
      </c>
      <c r="P80" s="4">
        <v>12</v>
      </c>
    </row>
    <row r="81" spans="2:16" x14ac:dyDescent="0.2">
      <c r="B81" s="14">
        <v>0</v>
      </c>
      <c r="C81" s="15">
        <v>0</v>
      </c>
      <c r="D81" s="15">
        <v>0</v>
      </c>
      <c r="E81" s="15">
        <f t="shared" ref="E81:O81" si="41">LOG(E65,2)</f>
        <v>0.21179905829848858</v>
      </c>
      <c r="F81" s="15">
        <f t="shared" si="41"/>
        <v>0.1227940522397438</v>
      </c>
      <c r="G81" s="15">
        <f t="shared" si="41"/>
        <v>-0.13612424512181828</v>
      </c>
      <c r="H81" s="15">
        <v>0</v>
      </c>
      <c r="I81" s="15">
        <v>0</v>
      </c>
      <c r="J81" s="15">
        <f t="shared" si="41"/>
        <v>-0.34074196473029028</v>
      </c>
      <c r="K81" s="15">
        <v>0</v>
      </c>
      <c r="L81" s="15">
        <f t="shared" si="41"/>
        <v>1.4352994092271448E-2</v>
      </c>
      <c r="M81" s="15">
        <f t="shared" si="41"/>
        <v>2.8144129772479834E-2</v>
      </c>
      <c r="N81" s="15">
        <f t="shared" si="41"/>
        <v>4.321722336311011E-2</v>
      </c>
      <c r="O81" s="16">
        <f t="shared" si="41"/>
        <v>-0.48007864633917946</v>
      </c>
      <c r="P81" s="4">
        <v>13</v>
      </c>
    </row>
    <row r="82" spans="2:16" x14ac:dyDescent="0.2">
      <c r="B82" s="17">
        <f t="shared" ref="B82:O82" si="42">LOG(B66,2)</f>
        <v>0.21179905829848858</v>
      </c>
      <c r="C82" s="18">
        <f t="shared" si="42"/>
        <v>0.21179905829848858</v>
      </c>
      <c r="D82" s="18">
        <v>0</v>
      </c>
      <c r="E82" s="18">
        <f t="shared" si="42"/>
        <v>-5.1235347535305148E-2</v>
      </c>
      <c r="F82" s="18">
        <f t="shared" si="42"/>
        <v>0.21179905829848858</v>
      </c>
      <c r="G82" s="18">
        <f t="shared" si="42"/>
        <v>-5.1235347535305148E-2</v>
      </c>
      <c r="H82" s="18">
        <v>0</v>
      </c>
      <c r="I82" s="18">
        <v>0</v>
      </c>
      <c r="J82" s="18">
        <f t="shared" si="42"/>
        <v>0.21179905829848858</v>
      </c>
      <c r="K82" s="18">
        <f t="shared" si="42"/>
        <v>0.21179905829848858</v>
      </c>
      <c r="L82" s="18">
        <f t="shared" si="42"/>
        <v>8.6268176214629705E-2</v>
      </c>
      <c r="M82" s="18">
        <f t="shared" si="42"/>
        <v>0.21179905829848858</v>
      </c>
      <c r="N82" s="18">
        <f t="shared" si="42"/>
        <v>-0.37316344242266758</v>
      </c>
      <c r="O82" s="19">
        <f t="shared" si="42"/>
        <v>4.187405685617597E-2</v>
      </c>
      <c r="P82" s="4">
        <v>14</v>
      </c>
    </row>
  </sheetData>
  <mergeCells count="5">
    <mergeCell ref="B2:O2"/>
    <mergeCell ref="Q4:Q17"/>
    <mergeCell ref="B19:G19"/>
    <mergeCell ref="B35:K35"/>
    <mergeCell ref="B51:D5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4DF96-6526-3343-B13C-2DFEA95C8E0B}">
  <dimension ref="A1:Z49"/>
  <sheetViews>
    <sheetView topLeftCell="A9" zoomScale="112" zoomScaleNormal="112" workbookViewId="0">
      <selection activeCell="S17" sqref="S17"/>
    </sheetView>
  </sheetViews>
  <sheetFormatPr baseColWidth="10" defaultRowHeight="15" x14ac:dyDescent="0.2"/>
  <cols>
    <col min="2" max="15" width="5.83203125" customWidth="1"/>
  </cols>
  <sheetData>
    <row r="1" spans="1:26" x14ac:dyDescent="0.2">
      <c r="B1" s="26" t="s">
        <v>10</v>
      </c>
      <c r="C1" s="26"/>
      <c r="D1" s="26"/>
      <c r="E1" s="26"/>
      <c r="F1" s="26"/>
      <c r="G1" s="26"/>
    </row>
    <row r="2" spans="1:26" x14ac:dyDescent="0.2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R2" s="22"/>
      <c r="S2" s="22"/>
      <c r="T2" s="22"/>
      <c r="U2" s="22"/>
      <c r="V2" s="22"/>
      <c r="W2" s="22"/>
      <c r="X2" s="22"/>
      <c r="Y2" s="22"/>
      <c r="Z2" s="22"/>
    </row>
    <row r="3" spans="1:26" ht="30" customHeight="1" x14ac:dyDescent="0.2">
      <c r="A3">
        <v>1</v>
      </c>
      <c r="B3" s="2">
        <v>-2.2666195338534527E-2</v>
      </c>
      <c r="C3" s="2">
        <v>0.21179905829848858</v>
      </c>
      <c r="D3" s="2">
        <v>0</v>
      </c>
      <c r="E3" s="2">
        <v>-0.3287693230642143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-0.11012903658887395</v>
      </c>
      <c r="L3" s="2">
        <v>2.9495310477663917E-4</v>
      </c>
      <c r="M3" s="2">
        <v>0</v>
      </c>
      <c r="N3" s="2">
        <v>0</v>
      </c>
      <c r="O3" s="2">
        <v>0.21179905829848858</v>
      </c>
    </row>
    <row r="4" spans="1:26" ht="30" customHeight="1" x14ac:dyDescent="0.2">
      <c r="A4">
        <v>2</v>
      </c>
      <c r="B4" s="2">
        <v>1.9153980356092764E-2</v>
      </c>
      <c r="C4" s="2">
        <v>-3.4638837004610463E-2</v>
      </c>
      <c r="D4" s="2">
        <v>0.21179905829848858</v>
      </c>
      <c r="E4" s="2">
        <v>6.8434883127311177E-2</v>
      </c>
      <c r="F4" s="2">
        <v>0.21179905829848858</v>
      </c>
      <c r="G4" s="2">
        <v>0.21179905829848858</v>
      </c>
      <c r="H4" s="2">
        <v>0</v>
      </c>
      <c r="I4" s="2">
        <v>0</v>
      </c>
      <c r="J4" s="2">
        <v>0.21179905829848858</v>
      </c>
      <c r="K4" s="2">
        <v>4.187405685617597E-2</v>
      </c>
      <c r="L4" s="2">
        <v>-3.6128455145096931E-2</v>
      </c>
      <c r="M4" s="2">
        <v>-0.20323844098035526</v>
      </c>
      <c r="N4" s="2">
        <v>0</v>
      </c>
      <c r="O4" s="2">
        <v>-0.16016971908846925</v>
      </c>
    </row>
    <row r="5" spans="1:26" ht="30" customHeight="1" x14ac:dyDescent="0.2">
      <c r="A5">
        <v>3</v>
      </c>
      <c r="B5" s="2">
        <v>0.21179905829848858</v>
      </c>
      <c r="C5" s="2">
        <v>-0.20323844098035526</v>
      </c>
      <c r="D5" s="2">
        <v>0.21179905829848858</v>
      </c>
      <c r="E5" s="2">
        <v>0.21179905829848858</v>
      </c>
      <c r="F5" s="2">
        <v>0.21179905829848858</v>
      </c>
      <c r="G5" s="2">
        <v>0.21179905829848858</v>
      </c>
      <c r="H5" s="2">
        <v>0</v>
      </c>
      <c r="I5" s="2">
        <v>0</v>
      </c>
      <c r="J5" s="2">
        <v>0</v>
      </c>
      <c r="K5" s="2">
        <v>0.21179905829848858</v>
      </c>
      <c r="L5" s="2">
        <v>0.21179905829848858</v>
      </c>
      <c r="M5" s="2">
        <v>0.21179905829848858</v>
      </c>
      <c r="N5" s="2">
        <v>0</v>
      </c>
      <c r="O5" s="2">
        <v>0.21179905829848858</v>
      </c>
    </row>
    <row r="6" spans="1:26" ht="30" customHeight="1" x14ac:dyDescent="0.2">
      <c r="A6">
        <v>4</v>
      </c>
      <c r="B6" s="2">
        <v>0.21179905829848858</v>
      </c>
      <c r="C6" s="2">
        <v>0.15039851363434531</v>
      </c>
      <c r="D6" s="2">
        <v>-1.0593363037959351E-2</v>
      </c>
      <c r="E6" s="2">
        <v>1.7477402548709029E-2</v>
      </c>
      <c r="F6" s="2">
        <v>0</v>
      </c>
      <c r="G6" s="2">
        <v>7.4405597923021555E-3</v>
      </c>
      <c r="H6" s="2">
        <v>0</v>
      </c>
      <c r="I6" s="2">
        <v>-0.20323844098035526</v>
      </c>
      <c r="J6" s="2">
        <v>0.21179905829848858</v>
      </c>
      <c r="K6" s="2">
        <v>7.2396001633072138E-2</v>
      </c>
      <c r="L6" s="2">
        <v>4.6212992580513465E-2</v>
      </c>
      <c r="M6" s="2">
        <v>-1.0593363037959351E-2</v>
      </c>
      <c r="N6" s="2">
        <v>0</v>
      </c>
      <c r="O6" s="2">
        <v>0.21179905829848858</v>
      </c>
    </row>
    <row r="7" spans="1:26" ht="30" customHeight="1" x14ac:dyDescent="0.2">
      <c r="A7">
        <v>5</v>
      </c>
      <c r="B7" s="2">
        <v>0</v>
      </c>
      <c r="C7" s="2">
        <v>0</v>
      </c>
      <c r="D7" s="2">
        <v>0</v>
      </c>
      <c r="E7" s="2">
        <v>0</v>
      </c>
      <c r="F7" s="2">
        <v>-1.0593363037959351E-2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-0.52516653586771789</v>
      </c>
      <c r="N7" s="2">
        <v>-0.27362776887175322</v>
      </c>
      <c r="O7" s="2">
        <v>0.21179905829848858</v>
      </c>
    </row>
    <row r="8" spans="1:26" ht="30" customHeight="1" x14ac:dyDescent="0.2">
      <c r="A8">
        <v>6</v>
      </c>
      <c r="B8" s="2">
        <v>0</v>
      </c>
      <c r="C8" s="2">
        <v>0.21179905829848858</v>
      </c>
      <c r="D8" s="2">
        <v>0.21179905829848858</v>
      </c>
      <c r="E8" s="2">
        <v>9.9324329040075932E-2</v>
      </c>
      <c r="F8" s="2">
        <v>-5.1235347535305148E-2</v>
      </c>
      <c r="G8" s="2">
        <v>0.12726554808682061</v>
      </c>
      <c r="H8" s="2">
        <v>0.21179905829848858</v>
      </c>
      <c r="I8" s="2">
        <v>0.21179905829848858</v>
      </c>
      <c r="J8" s="2">
        <v>4.187405685617597E-2</v>
      </c>
      <c r="K8" s="2">
        <v>1.2490250075081902E-2</v>
      </c>
      <c r="L8" s="2">
        <v>-1.0593363037959351E-2</v>
      </c>
      <c r="M8" s="2">
        <v>8.0554525020235912E-2</v>
      </c>
      <c r="N8" s="2">
        <v>0.21179905829848858</v>
      </c>
      <c r="O8" s="2">
        <v>0.21179905829848858</v>
      </c>
    </row>
    <row r="9" spans="1:26" ht="30" customHeight="1" x14ac:dyDescent="0.2">
      <c r="A9">
        <v>7</v>
      </c>
      <c r="B9" s="2">
        <v>0</v>
      </c>
      <c r="C9" s="2">
        <v>0</v>
      </c>
      <c r="D9" s="2">
        <v>0</v>
      </c>
      <c r="E9" s="2">
        <v>0</v>
      </c>
      <c r="F9" s="2">
        <v>0.21179905829848858</v>
      </c>
      <c r="G9" s="2">
        <v>0.21179905829848858</v>
      </c>
      <c r="H9" s="2">
        <v>2.9495310477663917E-4</v>
      </c>
      <c r="I9" s="2">
        <v>0.21179905829848858</v>
      </c>
      <c r="J9" s="2">
        <v>-0.46627284681414921</v>
      </c>
      <c r="K9" s="2">
        <v>0</v>
      </c>
      <c r="L9" s="2">
        <v>0</v>
      </c>
      <c r="M9" s="2">
        <v>-5.1235347535305148E-2</v>
      </c>
      <c r="N9" s="2">
        <v>0.21179905829848858</v>
      </c>
      <c r="O9" s="2">
        <v>0</v>
      </c>
    </row>
    <row r="10" spans="1:26" ht="30" customHeight="1" x14ac:dyDescent="0.2">
      <c r="A10">
        <v>8</v>
      </c>
      <c r="B10" s="2">
        <v>0</v>
      </c>
      <c r="C10" s="2">
        <v>0</v>
      </c>
      <c r="D10" s="2">
        <v>0</v>
      </c>
      <c r="E10" s="2">
        <v>0.21179905829848858</v>
      </c>
      <c r="F10" s="2">
        <v>0</v>
      </c>
      <c r="G10" s="2">
        <v>8.6268176214629705E-2</v>
      </c>
      <c r="H10" s="2">
        <v>0.21179905829848858</v>
      </c>
      <c r="I10" s="2">
        <v>5.9795964853438598E-2</v>
      </c>
      <c r="J10" s="2">
        <v>0.21179905829848858</v>
      </c>
      <c r="K10" s="2">
        <v>0.21179905829848858</v>
      </c>
      <c r="L10" s="2">
        <v>-0.78820094170151156</v>
      </c>
      <c r="M10" s="2">
        <v>0</v>
      </c>
      <c r="N10" s="2">
        <v>0</v>
      </c>
      <c r="O10" s="2">
        <v>0</v>
      </c>
    </row>
    <row r="11" spans="1:26" ht="30" customHeight="1" x14ac:dyDescent="0.2">
      <c r="A11">
        <v>9</v>
      </c>
      <c r="B11" s="2">
        <v>0</v>
      </c>
      <c r="C11" s="2">
        <v>0.21179905829848858</v>
      </c>
      <c r="D11" s="2">
        <v>0</v>
      </c>
      <c r="E11" s="2">
        <v>-0.29070128223069464</v>
      </c>
      <c r="F11" s="2">
        <v>4.187405685617597E-2</v>
      </c>
      <c r="G11" s="2">
        <v>5.9795964853438598E-2</v>
      </c>
      <c r="H11" s="2">
        <v>0.21179905829848858</v>
      </c>
      <c r="I11" s="2">
        <v>0.21179905829848858</v>
      </c>
      <c r="J11" s="2">
        <v>1.4762211238934668E-2</v>
      </c>
      <c r="K11" s="2">
        <v>-0.1925911967808468</v>
      </c>
      <c r="L11" s="2">
        <v>3.7769658523439678E-2</v>
      </c>
      <c r="M11" s="2">
        <v>-9.3055523229932241E-2</v>
      </c>
      <c r="N11" s="2">
        <v>-0.63619784825646153</v>
      </c>
      <c r="O11" s="2">
        <v>0.21179905829848858</v>
      </c>
    </row>
    <row r="12" spans="1:26" ht="30" customHeight="1" x14ac:dyDescent="0.2">
      <c r="A12">
        <v>10</v>
      </c>
      <c r="B12" s="2">
        <v>0.21179905829848858</v>
      </c>
      <c r="C12" s="2">
        <v>0.118689653907007</v>
      </c>
      <c r="D12" s="2">
        <v>0.21179905829848858</v>
      </c>
      <c r="E12" s="2">
        <v>-7.2930418634624447E-2</v>
      </c>
      <c r="F12" s="2">
        <v>0</v>
      </c>
      <c r="G12" s="2">
        <v>-5.1235347535305148E-2</v>
      </c>
      <c r="H12" s="2">
        <v>0</v>
      </c>
      <c r="I12" s="2">
        <v>-0.37316344242266758</v>
      </c>
      <c r="J12" s="2">
        <v>-5.1235347535305474E-2</v>
      </c>
      <c r="K12" s="2">
        <v>-4.599869916915815E-2</v>
      </c>
      <c r="L12" s="2">
        <v>1.5401845494985182E-2</v>
      </c>
      <c r="M12" s="2">
        <v>-0.37316344242266758</v>
      </c>
      <c r="N12" s="2">
        <v>0</v>
      </c>
      <c r="O12" s="2">
        <v>0</v>
      </c>
    </row>
    <row r="13" spans="1:26" ht="30" customHeight="1" x14ac:dyDescent="0.2">
      <c r="A13">
        <v>11</v>
      </c>
      <c r="B13" s="2">
        <v>-2.9209041205306367E-2</v>
      </c>
      <c r="C13" s="2">
        <v>-8.1932144758221692E-2</v>
      </c>
      <c r="D13" s="2">
        <v>-0.20323844098035526</v>
      </c>
      <c r="E13" s="2">
        <v>-5.4316579221803975E-3</v>
      </c>
      <c r="F13" s="2">
        <v>0.21179905829848858</v>
      </c>
      <c r="G13" s="2">
        <v>-0.12077628078838235</v>
      </c>
      <c r="H13" s="2">
        <v>0</v>
      </c>
      <c r="I13" s="2">
        <v>-0.27362776887175322</v>
      </c>
      <c r="J13" s="2">
        <v>-0.35210182689483804</v>
      </c>
      <c r="K13" s="2">
        <v>2.8521680269921095E-3</v>
      </c>
      <c r="L13" s="2">
        <v>5.670826992627728E-4</v>
      </c>
      <c r="M13" s="2">
        <v>1.581350908142891E-3</v>
      </c>
      <c r="N13" s="2">
        <v>-0.20323844098035526</v>
      </c>
      <c r="O13" s="2">
        <v>-0.31871565840029131</v>
      </c>
    </row>
    <row r="14" spans="1:26" ht="30" customHeight="1" x14ac:dyDescent="0.2">
      <c r="A14">
        <v>12</v>
      </c>
      <c r="B14" s="2">
        <v>0.21179905829848858</v>
      </c>
      <c r="C14" s="2">
        <v>-0.20323844098035526</v>
      </c>
      <c r="D14" s="2">
        <v>0</v>
      </c>
      <c r="E14" s="2">
        <v>-9.8541062313661956E-2</v>
      </c>
      <c r="F14" s="2">
        <v>6.919466285568808E-2</v>
      </c>
      <c r="G14" s="2">
        <v>-5.6689777627413382E-2</v>
      </c>
      <c r="H14" s="2">
        <v>-0.37316344242266758</v>
      </c>
      <c r="I14" s="2">
        <v>-0.37316344242266758</v>
      </c>
      <c r="J14" s="2">
        <v>-6.9487052091527904E-2</v>
      </c>
      <c r="K14" s="2">
        <v>-0.26213213003392372</v>
      </c>
      <c r="L14" s="2">
        <v>1.7664362215606185E-2</v>
      </c>
      <c r="M14" s="2">
        <v>4.1179395880927332E-2</v>
      </c>
      <c r="N14" s="2">
        <v>8.7814189926053929E-3</v>
      </c>
      <c r="O14" s="2">
        <v>-0.37316344242266758</v>
      </c>
    </row>
    <row r="15" spans="1:26" ht="30" customHeight="1" x14ac:dyDescent="0.2">
      <c r="A15">
        <v>13</v>
      </c>
      <c r="B15" s="2">
        <v>0</v>
      </c>
      <c r="C15" s="2">
        <v>0</v>
      </c>
      <c r="D15" s="2">
        <v>0</v>
      </c>
      <c r="E15" s="2">
        <v>0.21179905829848858</v>
      </c>
      <c r="F15" s="2">
        <v>0.1227940522397438</v>
      </c>
      <c r="G15" s="2">
        <v>-0.13612424512181828</v>
      </c>
      <c r="H15" s="2">
        <v>0</v>
      </c>
      <c r="I15" s="2">
        <v>0</v>
      </c>
      <c r="J15" s="2">
        <v>-0.34074196473029028</v>
      </c>
      <c r="K15" s="2">
        <v>0</v>
      </c>
      <c r="L15" s="2">
        <v>1.4352994092271448E-2</v>
      </c>
      <c r="M15" s="2">
        <v>2.8144129772479834E-2</v>
      </c>
      <c r="N15" s="2">
        <v>4.321722336311011E-2</v>
      </c>
      <c r="O15" s="2">
        <v>-0.48007864633917946</v>
      </c>
    </row>
    <row r="16" spans="1:26" ht="30" customHeight="1" x14ac:dyDescent="0.2">
      <c r="A16">
        <v>14</v>
      </c>
      <c r="B16" s="2">
        <v>0.21179905829848858</v>
      </c>
      <c r="C16" s="2">
        <v>0.21179905829848858</v>
      </c>
      <c r="D16" s="2">
        <v>0</v>
      </c>
      <c r="E16" s="2">
        <v>-5.1235347535305148E-2</v>
      </c>
      <c r="F16" s="2">
        <v>0.21179905829848858</v>
      </c>
      <c r="G16" s="2">
        <v>-5.1235347535305148E-2</v>
      </c>
      <c r="H16" s="2">
        <v>0</v>
      </c>
      <c r="I16" s="2">
        <v>0</v>
      </c>
      <c r="J16" s="2">
        <v>0.21179905829848858</v>
      </c>
      <c r="K16" s="2">
        <v>0.21179905829848858</v>
      </c>
      <c r="L16" s="2">
        <v>8.6268176214629705E-2</v>
      </c>
      <c r="M16" s="2">
        <v>0.21179905829848858</v>
      </c>
      <c r="N16" s="2">
        <v>-0.37316344242266758</v>
      </c>
      <c r="O16" s="2">
        <v>4.187405685617597E-2</v>
      </c>
    </row>
    <row r="17" spans="1:25" x14ac:dyDescent="0.2">
      <c r="B17" s="27" t="s">
        <v>11</v>
      </c>
      <c r="C17" s="27"/>
      <c r="D17" s="27"/>
      <c r="E17" s="27"/>
    </row>
    <row r="18" spans="1:25" x14ac:dyDescent="0.2">
      <c r="B18">
        <v>1</v>
      </c>
      <c r="C18">
        <v>2</v>
      </c>
      <c r="D18">
        <v>3</v>
      </c>
      <c r="E18">
        <v>4</v>
      </c>
      <c r="F18">
        <v>5</v>
      </c>
      <c r="G18">
        <v>6</v>
      </c>
      <c r="H18">
        <v>7</v>
      </c>
      <c r="I18">
        <v>8</v>
      </c>
      <c r="J18">
        <v>9</v>
      </c>
      <c r="K18">
        <v>10</v>
      </c>
      <c r="L18">
        <v>11</v>
      </c>
      <c r="M18">
        <v>12</v>
      </c>
      <c r="N18">
        <v>13</v>
      </c>
      <c r="O18">
        <v>14</v>
      </c>
      <c r="Q18" s="22"/>
      <c r="R18" s="22"/>
      <c r="S18" s="22"/>
      <c r="T18" s="22"/>
      <c r="U18" s="22"/>
      <c r="V18" s="22"/>
      <c r="W18" s="22"/>
      <c r="X18" s="22"/>
      <c r="Y18" s="22"/>
    </row>
    <row r="19" spans="1:25" ht="30" customHeight="1" x14ac:dyDescent="0.2">
      <c r="A19">
        <v>1</v>
      </c>
      <c r="B19" s="2">
        <v>0.50816286824914314</v>
      </c>
      <c r="C19" s="2">
        <v>0</v>
      </c>
      <c r="D19" s="2">
        <v>0</v>
      </c>
      <c r="E19" s="2">
        <v>1.8300909631365057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1.9232003675279872</v>
      </c>
      <c r="L19" s="2">
        <v>1.3706593444992081</v>
      </c>
      <c r="M19" s="2">
        <v>0</v>
      </c>
      <c r="N19" s="2">
        <v>0</v>
      </c>
      <c r="O19" s="2">
        <v>0</v>
      </c>
    </row>
    <row r="20" spans="1:25" ht="30" customHeight="1" x14ac:dyDescent="0.2">
      <c r="A20">
        <v>2</v>
      </c>
      <c r="B20" s="2">
        <v>0</v>
      </c>
      <c r="C20" s="2">
        <v>0.32626522514075473</v>
      </c>
      <c r="D20" s="2">
        <v>0</v>
      </c>
      <c r="E20" s="2">
        <v>0.62063759750755565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.49024096025188085</v>
      </c>
      <c r="L20" s="2">
        <v>1.5821634496929198</v>
      </c>
      <c r="M20" s="2">
        <v>2.2451284624153494</v>
      </c>
      <c r="N20" s="2">
        <v>0</v>
      </c>
      <c r="O20" s="2">
        <v>-0.21430315622194784</v>
      </c>
    </row>
    <row r="21" spans="1:25" ht="30" customHeight="1" x14ac:dyDescent="0.2">
      <c r="A21">
        <v>3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</row>
    <row r="22" spans="1:25" ht="30" customHeight="1" x14ac:dyDescent="0.2">
      <c r="A22">
        <v>4</v>
      </c>
      <c r="B22" s="2">
        <v>0</v>
      </c>
      <c r="C22" s="2">
        <v>0</v>
      </c>
      <c r="D22" s="2">
        <v>0</v>
      </c>
      <c r="E22" s="2">
        <v>0.82617591313312244</v>
      </c>
      <c r="F22" s="2">
        <v>0</v>
      </c>
      <c r="G22" s="2">
        <v>-0.48279199214784979</v>
      </c>
      <c r="H22" s="2">
        <v>0</v>
      </c>
      <c r="I22" s="2">
        <v>2.2451284624153494</v>
      </c>
      <c r="J22" s="2">
        <v>0</v>
      </c>
      <c r="K22" s="2">
        <v>-2.7990510282362995E-3</v>
      </c>
      <c r="L22" s="2">
        <v>0.87008903106842472</v>
      </c>
      <c r="M22" s="2">
        <v>1.4377735403577454</v>
      </c>
      <c r="N22" s="2">
        <v>0</v>
      </c>
      <c r="O22" s="2">
        <v>0</v>
      </c>
    </row>
    <row r="23" spans="1:25" ht="30" customHeight="1" x14ac:dyDescent="0.2">
      <c r="A23">
        <v>5</v>
      </c>
      <c r="B23" s="2">
        <v>0</v>
      </c>
      <c r="C23" s="2">
        <v>0</v>
      </c>
      <c r="D23" s="2">
        <v>0</v>
      </c>
      <c r="E23" s="2">
        <v>0</v>
      </c>
      <c r="F23" s="2">
        <v>-1.7321514610845674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</row>
    <row r="24" spans="1:25" ht="30" customHeight="1" x14ac:dyDescent="0.2">
      <c r="A24">
        <v>6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-0.37545794803652804</v>
      </c>
      <c r="H24" s="2">
        <v>0</v>
      </c>
      <c r="I24" s="2">
        <v>0</v>
      </c>
      <c r="J24" s="2">
        <v>7.5203460973036915E-2</v>
      </c>
      <c r="K24" s="2">
        <v>-0.70906784797152611</v>
      </c>
      <c r="L24" s="2">
        <v>0.85281103963658911</v>
      </c>
      <c r="M24" s="2">
        <v>0.72156650635833652</v>
      </c>
      <c r="N24" s="2">
        <v>0</v>
      </c>
      <c r="O24" s="2">
        <v>0</v>
      </c>
    </row>
    <row r="25" spans="1:25" ht="30" customHeight="1" x14ac:dyDescent="0.2">
      <c r="A25">
        <v>7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-0.21430315622194784</v>
      </c>
      <c r="I25" s="2">
        <v>0</v>
      </c>
      <c r="J25" s="2">
        <v>1.2451284624153496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</row>
    <row r="26" spans="1:25" ht="30" customHeight="1" x14ac:dyDescent="0.2">
      <c r="A26">
        <v>8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.92320036752798695</v>
      </c>
      <c r="J26" s="2">
        <v>0</v>
      </c>
      <c r="K26" s="2">
        <v>0</v>
      </c>
      <c r="L26" s="2">
        <v>3.2451284624153494</v>
      </c>
      <c r="M26" s="2">
        <v>0</v>
      </c>
      <c r="N26" s="2">
        <v>0</v>
      </c>
      <c r="O26" s="2">
        <v>0</v>
      </c>
    </row>
    <row r="27" spans="1:25" ht="30" customHeight="1" x14ac:dyDescent="0.2">
      <c r="A27">
        <v>9</v>
      </c>
      <c r="B27" s="2">
        <v>0</v>
      </c>
      <c r="C27" s="2">
        <v>0</v>
      </c>
      <c r="D27" s="2">
        <v>0</v>
      </c>
      <c r="E27" s="2">
        <v>0.15766562116501009</v>
      </c>
      <c r="F27" s="2">
        <v>1.075203460973037</v>
      </c>
      <c r="G27" s="2">
        <v>0.92320036752798695</v>
      </c>
      <c r="H27" s="2">
        <v>0</v>
      </c>
      <c r="I27" s="2">
        <v>0</v>
      </c>
      <c r="J27" s="2">
        <v>-0.30946038926228792</v>
      </c>
      <c r="K27" s="2">
        <v>0.33823786680683099</v>
      </c>
      <c r="L27" s="2">
        <v>0.37065934449920818</v>
      </c>
      <c r="M27" s="2">
        <v>1.4377735403577452</v>
      </c>
      <c r="N27" s="2">
        <v>1.075203460973037</v>
      </c>
      <c r="O27" s="2">
        <v>0</v>
      </c>
    </row>
    <row r="28" spans="1:25" ht="30" customHeight="1" x14ac:dyDescent="0.2">
      <c r="A28">
        <v>10</v>
      </c>
      <c r="B28" s="2">
        <v>0</v>
      </c>
      <c r="C28" s="2">
        <v>0</v>
      </c>
      <c r="D28" s="2">
        <v>0</v>
      </c>
      <c r="E28" s="2">
        <v>0.76400177267873315</v>
      </c>
      <c r="F28" s="2">
        <v>0</v>
      </c>
      <c r="G28" s="2">
        <v>0</v>
      </c>
      <c r="H28" s="2">
        <v>0</v>
      </c>
      <c r="I28" s="2">
        <v>2.6601659616941933</v>
      </c>
      <c r="J28" s="2">
        <v>1.6601659616941933</v>
      </c>
      <c r="K28" s="2">
        <v>1.3706593444992081</v>
      </c>
      <c r="L28" s="2">
        <v>4.8731249611845953E-2</v>
      </c>
      <c r="M28" s="2">
        <v>2.6601659616941933</v>
      </c>
      <c r="N28" s="2">
        <v>0</v>
      </c>
      <c r="O28" s="2">
        <v>4.2451284624153498</v>
      </c>
    </row>
    <row r="29" spans="1:25" ht="30" customHeight="1" x14ac:dyDescent="0.2">
      <c r="A29">
        <v>11</v>
      </c>
      <c r="B29" s="2">
        <v>0.54468874427425717</v>
      </c>
      <c r="C29" s="2">
        <v>0.58216344969291978</v>
      </c>
      <c r="D29" s="2">
        <v>2.2451284624153494</v>
      </c>
      <c r="E29" s="2">
        <v>-0.29403034869268213</v>
      </c>
      <c r="F29" s="2">
        <v>0</v>
      </c>
      <c r="G29" s="2">
        <v>1.1576656211650103</v>
      </c>
      <c r="H29" s="2">
        <v>0</v>
      </c>
      <c r="I29" s="2">
        <v>0</v>
      </c>
      <c r="J29" s="2">
        <v>2.3275906226073224</v>
      </c>
      <c r="K29" s="2">
        <v>0.35435753217010774</v>
      </c>
      <c r="L29" s="2">
        <v>0.82144686872725381</v>
      </c>
      <c r="M29" s="2">
        <v>1.0994510072197141</v>
      </c>
      <c r="N29" s="2">
        <v>1.2451284624153496</v>
      </c>
      <c r="O29" s="2">
        <v>2.1296512449954133</v>
      </c>
    </row>
    <row r="30" spans="1:25" ht="30" customHeight="1" x14ac:dyDescent="0.2">
      <c r="A30">
        <v>12</v>
      </c>
      <c r="B30" s="2">
        <v>0</v>
      </c>
      <c r="C30" s="2">
        <v>0.66016596169419317</v>
      </c>
      <c r="D30" s="2">
        <v>0</v>
      </c>
      <c r="E30" s="2">
        <v>-0.70906784797152611</v>
      </c>
      <c r="F30" s="2">
        <v>-0.57929997300119618</v>
      </c>
      <c r="G30" s="2">
        <v>0.2541736020183562</v>
      </c>
      <c r="H30" s="2">
        <v>0</v>
      </c>
      <c r="I30" s="2">
        <v>0</v>
      </c>
      <c r="J30" s="2">
        <v>0.60127227264062477</v>
      </c>
      <c r="K30" s="2">
        <v>-0.39872772735937545</v>
      </c>
      <c r="L30" s="2">
        <v>-2.799051028236139E-3</v>
      </c>
      <c r="M30" s="2">
        <v>4.3371130404689831E-2</v>
      </c>
      <c r="N30" s="2">
        <v>0.86235481230745992</v>
      </c>
      <c r="O30" s="2">
        <v>1.6601659616941933</v>
      </c>
    </row>
    <row r="31" spans="1:25" ht="30" customHeight="1" x14ac:dyDescent="0.2">
      <c r="A31">
        <v>13</v>
      </c>
      <c r="B31" s="2">
        <v>0</v>
      </c>
      <c r="C31" s="2">
        <v>0</v>
      </c>
      <c r="D31" s="2">
        <v>0</v>
      </c>
      <c r="E31" s="2">
        <v>0</v>
      </c>
      <c r="F31" s="2">
        <v>-1.6252362571680554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-2.1811362922867485</v>
      </c>
      <c r="M31" s="2">
        <v>-0.56068758478606506</v>
      </c>
      <c r="N31" s="2">
        <v>-0.20122332917795832</v>
      </c>
      <c r="O31" s="2">
        <v>0.85281103963658911</v>
      </c>
    </row>
    <row r="32" spans="1:25" ht="30" customHeight="1" x14ac:dyDescent="0.2">
      <c r="A32">
        <v>14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.66016596169419317</v>
      </c>
      <c r="M32" s="2">
        <v>0</v>
      </c>
      <c r="N32" s="2">
        <v>2.6601659616941933</v>
      </c>
      <c r="O32" s="2">
        <v>7.5203460973036915E-2</v>
      </c>
    </row>
    <row r="34" spans="1:26" x14ac:dyDescent="0.2">
      <c r="B34" s="26" t="s">
        <v>12</v>
      </c>
      <c r="C34" s="26"/>
      <c r="D34" s="26"/>
      <c r="E34" s="26"/>
    </row>
    <row r="35" spans="1:26" x14ac:dyDescent="0.2">
      <c r="A35" t="s">
        <v>2</v>
      </c>
      <c r="B35">
        <v>1</v>
      </c>
      <c r="C35">
        <v>2</v>
      </c>
      <c r="D35">
        <v>3</v>
      </c>
      <c r="E35">
        <v>4</v>
      </c>
      <c r="F35">
        <v>5</v>
      </c>
      <c r="G35">
        <v>6</v>
      </c>
      <c r="H35">
        <v>7</v>
      </c>
      <c r="I35">
        <v>8</v>
      </c>
      <c r="J35">
        <v>9</v>
      </c>
      <c r="K35">
        <v>10</v>
      </c>
      <c r="L35">
        <v>11</v>
      </c>
      <c r="M35">
        <v>12</v>
      </c>
      <c r="N35">
        <v>13</v>
      </c>
      <c r="O35">
        <v>14</v>
      </c>
      <c r="R35" s="22"/>
      <c r="S35" s="22"/>
      <c r="T35" s="22"/>
      <c r="U35" s="22"/>
      <c r="V35" s="22"/>
      <c r="W35" s="22"/>
      <c r="X35" s="22"/>
      <c r="Y35" s="22"/>
      <c r="Z35" s="22"/>
    </row>
    <row r="36" spans="1:26" ht="30" customHeight="1" x14ac:dyDescent="0.2">
      <c r="A36">
        <v>1</v>
      </c>
      <c r="B36" s="3">
        <v>0.15470361826494233</v>
      </c>
      <c r="C36" s="3">
        <v>0</v>
      </c>
      <c r="D36" s="3">
        <v>0</v>
      </c>
      <c r="E36" s="3">
        <v>0.89166921243114883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</row>
    <row r="37" spans="1:26" ht="30" customHeight="1" x14ac:dyDescent="0.2">
      <c r="A37">
        <v>2</v>
      </c>
      <c r="B37" s="3">
        <v>0.89166921243114883</v>
      </c>
      <c r="C37" s="3">
        <v>0.43223759379385157</v>
      </c>
      <c r="D37" s="3">
        <v>0</v>
      </c>
      <c r="E37" s="3">
        <v>-2.3177841531978012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-0.86321828973231995</v>
      </c>
      <c r="L37" s="3">
        <v>0</v>
      </c>
      <c r="M37" s="3">
        <v>0</v>
      </c>
      <c r="N37" s="3">
        <v>0</v>
      </c>
      <c r="O37" s="3">
        <v>1.4322375937938516</v>
      </c>
    </row>
    <row r="38" spans="1:26" ht="30" customHeight="1" x14ac:dyDescent="0.2">
      <c r="A38">
        <v>3</v>
      </c>
      <c r="B38" s="3">
        <v>0</v>
      </c>
      <c r="C38" s="3">
        <v>1.8916692124311489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</row>
    <row r="39" spans="1:26" ht="30" customHeight="1" x14ac:dyDescent="0.2">
      <c r="A39">
        <v>4</v>
      </c>
      <c r="B39" s="3">
        <v>0</v>
      </c>
      <c r="C39" s="3">
        <v>-0.69329328829000758</v>
      </c>
      <c r="D39" s="3">
        <v>1.0843142903735448</v>
      </c>
      <c r="E39" s="3">
        <v>-1.0508452929080911</v>
      </c>
      <c r="F39" s="3">
        <v>0</v>
      </c>
      <c r="G39" s="3">
        <v>0.48567685275531186</v>
      </c>
      <c r="H39" s="3">
        <v>0</v>
      </c>
      <c r="I39" s="3">
        <v>0</v>
      </c>
      <c r="J39" s="3">
        <v>0</v>
      </c>
      <c r="K39" s="3">
        <v>-0.77129580029128064</v>
      </c>
      <c r="L39" s="3">
        <v>-2.483370218915776</v>
      </c>
      <c r="M39" s="3">
        <v>0</v>
      </c>
      <c r="N39" s="3">
        <v>0</v>
      </c>
      <c r="O39" s="3">
        <v>0</v>
      </c>
    </row>
    <row r="40" spans="1:26" ht="30" customHeight="1" x14ac:dyDescent="0.2">
      <c r="A40">
        <v>5</v>
      </c>
      <c r="B40" s="3">
        <v>0</v>
      </c>
      <c r="C40" s="3">
        <v>0</v>
      </c>
      <c r="D40" s="3">
        <v>0</v>
      </c>
      <c r="E40" s="3">
        <v>0</v>
      </c>
      <c r="F40" s="3">
        <v>0.91438928893123228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3.8916692124311489</v>
      </c>
      <c r="M40" s="3">
        <v>2.5697411175437863</v>
      </c>
      <c r="N40" s="3">
        <v>2.0843142903735452</v>
      </c>
      <c r="O40" s="3">
        <v>0</v>
      </c>
    </row>
    <row r="41" spans="1:26" ht="30" customHeight="1" x14ac:dyDescent="0.2">
      <c r="A41">
        <v>6</v>
      </c>
      <c r="B41" s="3">
        <v>0</v>
      </c>
      <c r="C41" s="3">
        <v>0</v>
      </c>
      <c r="D41" s="3">
        <v>0</v>
      </c>
      <c r="E41" s="3">
        <v>0.15470361826494233</v>
      </c>
      <c r="F41" s="3">
        <v>1.3067067117099924</v>
      </c>
      <c r="G41" s="3">
        <v>-2.0508452929080914</v>
      </c>
      <c r="H41" s="3">
        <v>0</v>
      </c>
      <c r="I41" s="3">
        <v>0</v>
      </c>
      <c r="J41" s="3">
        <v>-0.27825578901116382</v>
      </c>
      <c r="K41" s="3">
        <v>0.52243540276542988</v>
      </c>
      <c r="L41" s="3">
        <v>-0.50064821034761153</v>
      </c>
      <c r="M41" s="3">
        <v>0</v>
      </c>
      <c r="N41" s="3">
        <v>0</v>
      </c>
      <c r="O41" s="3">
        <v>0</v>
      </c>
    </row>
    <row r="42" spans="1:26" ht="30" customHeight="1" x14ac:dyDescent="0.2">
      <c r="A42">
        <v>7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.43223759379385157</v>
      </c>
      <c r="I42" s="3">
        <v>0</v>
      </c>
      <c r="J42" s="3">
        <v>1.8916692124311489</v>
      </c>
      <c r="K42" s="3">
        <v>0</v>
      </c>
      <c r="L42" s="3">
        <v>0</v>
      </c>
      <c r="M42" s="3">
        <v>1.3067067117099924</v>
      </c>
      <c r="N42" s="3">
        <v>0</v>
      </c>
      <c r="O42" s="3">
        <v>0</v>
      </c>
    </row>
    <row r="43" spans="1:26" ht="30" customHeight="1" x14ac:dyDescent="0.2">
      <c r="A43">
        <v>8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.30670671170999242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</row>
    <row r="44" spans="1:26" ht="30" customHeight="1" x14ac:dyDescent="0.2">
      <c r="A44">
        <v>9</v>
      </c>
      <c r="B44" s="3">
        <v>0</v>
      </c>
      <c r="C44" s="3">
        <v>0</v>
      </c>
      <c r="D44" s="3">
        <v>0</v>
      </c>
      <c r="E44" s="3">
        <v>1.8042063711808094</v>
      </c>
      <c r="F44" s="3">
        <v>0</v>
      </c>
      <c r="G44" s="3">
        <v>0</v>
      </c>
      <c r="H44" s="3">
        <v>0</v>
      </c>
      <c r="I44" s="3">
        <v>0</v>
      </c>
      <c r="J44" s="3">
        <v>0.33708036075351133</v>
      </c>
      <c r="K44" s="3">
        <v>1.3998161161014742</v>
      </c>
      <c r="L44" s="3">
        <v>-0.56776240620614848</v>
      </c>
      <c r="M44" s="3">
        <v>-0.50064821034761153</v>
      </c>
      <c r="N44" s="3">
        <v>2.3067067117099924</v>
      </c>
      <c r="O44" s="3">
        <v>0</v>
      </c>
    </row>
    <row r="45" spans="1:26" ht="30" customHeight="1" x14ac:dyDescent="0.2">
      <c r="A45">
        <v>10</v>
      </c>
      <c r="B45" s="3">
        <v>0</v>
      </c>
      <c r="C45" s="3">
        <v>-0.10833078756885123</v>
      </c>
      <c r="D45" s="3">
        <v>0</v>
      </c>
      <c r="E45" s="3">
        <v>0.41054252269453251</v>
      </c>
      <c r="F45" s="3">
        <v>0</v>
      </c>
      <c r="G45" s="3">
        <v>1.3067067117099924</v>
      </c>
      <c r="H45" s="3">
        <v>0</v>
      </c>
      <c r="I45" s="3">
        <v>0</v>
      </c>
      <c r="J45" s="3">
        <v>0</v>
      </c>
      <c r="K45" s="5">
        <v>-1.3047280003723549</v>
      </c>
      <c r="L45" s="5">
        <v>0.11030949890648914</v>
      </c>
      <c r="M45" s="5">
        <v>0</v>
      </c>
      <c r="N45" s="5">
        <v>0</v>
      </c>
      <c r="O45" s="3">
        <v>0</v>
      </c>
    </row>
    <row r="46" spans="1:26" ht="30" customHeight="1" x14ac:dyDescent="0.2">
      <c r="A46">
        <v>11</v>
      </c>
      <c r="B46" s="3">
        <v>0.19122949429005651</v>
      </c>
      <c r="C46" s="3">
        <v>0.64374169898756306</v>
      </c>
      <c r="D46" s="3">
        <v>0</v>
      </c>
      <c r="E46" s="3">
        <v>0.52243540276542988</v>
      </c>
      <c r="F46" s="3">
        <v>0</v>
      </c>
      <c r="G46" s="3">
        <v>0.38916887190196542</v>
      </c>
      <c r="H46" s="3">
        <v>0</v>
      </c>
      <c r="I46" s="3">
        <v>2.0843142903735452</v>
      </c>
      <c r="J46" s="3">
        <v>-0.1957936288191908</v>
      </c>
      <c r="K46" s="5">
        <v>8.9828218590717586E-4</v>
      </c>
      <c r="L46" s="5">
        <v>-0.64748959867688261</v>
      </c>
      <c r="M46" s="5">
        <v>-1.5759363376518485</v>
      </c>
      <c r="N46" s="5">
        <v>0.89166921243114883</v>
      </c>
      <c r="O46" s="3">
        <v>0.19122949429005651</v>
      </c>
    </row>
    <row r="47" spans="1:26" ht="30" customHeight="1" x14ac:dyDescent="0.2">
      <c r="A47">
        <v>12</v>
      </c>
      <c r="B47" s="3">
        <v>0</v>
      </c>
      <c r="C47" s="3">
        <v>1.3067067117099924</v>
      </c>
      <c r="D47" s="3">
        <v>0</v>
      </c>
      <c r="E47" s="3">
        <v>1.2594009969316358</v>
      </c>
      <c r="F47" s="3">
        <v>-0.19579362881919063</v>
      </c>
      <c r="G47" s="3">
        <v>0.66624909839713264</v>
      </c>
      <c r="H47" s="3">
        <v>2.3067067117099924</v>
      </c>
      <c r="I47" s="3">
        <v>2.3067067117099924</v>
      </c>
      <c r="J47" s="3">
        <v>0.5279209418491595</v>
      </c>
      <c r="K47" s="5">
        <v>1.8327755233775802</v>
      </c>
      <c r="L47" s="5">
        <v>0.1210634765207497</v>
      </c>
      <c r="M47" s="5">
        <v>-0.23627688061791258</v>
      </c>
      <c r="N47" s="5">
        <v>-0.92850974998403901</v>
      </c>
      <c r="O47" s="3">
        <v>1.3067067117099924</v>
      </c>
    </row>
    <row r="48" spans="1:26" ht="30" customHeight="1" x14ac:dyDescent="0.2">
      <c r="A48">
        <v>13</v>
      </c>
      <c r="B48" s="3">
        <v>0</v>
      </c>
      <c r="C48" s="3">
        <v>0</v>
      </c>
      <c r="D48" s="3">
        <v>0</v>
      </c>
      <c r="E48" s="3">
        <v>0</v>
      </c>
      <c r="F48" s="3">
        <v>-0.65676741226489355</v>
      </c>
      <c r="G48" s="3">
        <v>1.6692767910947011</v>
      </c>
      <c r="H48" s="3">
        <v>0</v>
      </c>
      <c r="I48" s="3">
        <v>0</v>
      </c>
      <c r="J48" s="3">
        <v>2.2395925158514558</v>
      </c>
      <c r="K48" s="5">
        <v>0</v>
      </c>
      <c r="L48" s="5">
        <v>0.78733255261641322</v>
      </c>
      <c r="M48" s="5">
        <v>0.31438472366358877</v>
      </c>
      <c r="N48" s="5">
        <v>-6.4798400225155164E-2</v>
      </c>
      <c r="O48" s="3">
        <v>2.0843142903735452</v>
      </c>
    </row>
    <row r="49" spans="1:15" ht="30" customHeight="1" x14ac:dyDescent="0.2">
      <c r="A49">
        <v>14</v>
      </c>
      <c r="B49" s="3">
        <v>0</v>
      </c>
      <c r="C49" s="3">
        <v>0</v>
      </c>
      <c r="D49" s="3">
        <v>0</v>
      </c>
      <c r="E49" s="3">
        <v>1.3067067117099924</v>
      </c>
      <c r="F49" s="3">
        <v>0</v>
      </c>
      <c r="G49" s="3">
        <v>1.3067067117099924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-0.27825578901116382</v>
      </c>
    </row>
  </sheetData>
  <mergeCells count="3">
    <mergeCell ref="B1:G1"/>
    <mergeCell ref="B17:E17"/>
    <mergeCell ref="B34:E34"/>
  </mergeCells>
  <conditionalFormatting sqref="B3:O16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9:O32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6:O49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2:Z2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8:Y1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35:Z3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03811-C87B-7647-A66D-8B1EC37686AD}">
  <dimension ref="A1:E15"/>
  <sheetViews>
    <sheetView tabSelected="1" workbookViewId="0">
      <selection activeCell="I23" sqref="I23"/>
    </sheetView>
  </sheetViews>
  <sheetFormatPr baseColWidth="10" defaultRowHeight="15" x14ac:dyDescent="0.2"/>
  <cols>
    <col min="1" max="1" width="15" customWidth="1"/>
    <col min="4" max="4" width="21.1640625" customWidth="1"/>
  </cols>
  <sheetData>
    <row r="1" spans="1:5" x14ac:dyDescent="0.2">
      <c r="A1" s="28" t="s">
        <v>14</v>
      </c>
      <c r="B1" s="28" t="s">
        <v>0</v>
      </c>
      <c r="C1" s="28" t="s">
        <v>1</v>
      </c>
      <c r="D1" s="28" t="s">
        <v>13</v>
      </c>
      <c r="E1" s="28" t="s">
        <v>15</v>
      </c>
    </row>
    <row r="2" spans="1:5" x14ac:dyDescent="0.2">
      <c r="A2" s="28">
        <v>1</v>
      </c>
      <c r="B2" s="28">
        <v>23737</v>
      </c>
      <c r="C2" s="28">
        <v>25139</v>
      </c>
      <c r="D2" s="28">
        <v>0.94423008100000005</v>
      </c>
      <c r="E2" s="28">
        <v>-8.2789699999999994E-2</v>
      </c>
    </row>
    <row r="3" spans="1:5" x14ac:dyDescent="0.2">
      <c r="A3" s="28">
        <v>2</v>
      </c>
      <c r="B3" s="28">
        <v>282115</v>
      </c>
      <c r="C3" s="28">
        <v>370186</v>
      </c>
      <c r="D3" s="28">
        <v>0.762089868</v>
      </c>
      <c r="E3" s="28">
        <v>-0.39196700000000001</v>
      </c>
    </row>
    <row r="4" spans="1:5" x14ac:dyDescent="0.2">
      <c r="A4" s="28">
        <v>3</v>
      </c>
      <c r="B4" s="28">
        <v>252630</v>
      </c>
      <c r="C4" s="28">
        <v>341692</v>
      </c>
      <c r="D4" s="28">
        <v>0.73935005799999998</v>
      </c>
      <c r="E4" s="28">
        <v>-0.43567050000000002</v>
      </c>
    </row>
    <row r="5" spans="1:5" x14ac:dyDescent="0.2">
      <c r="A5" s="28">
        <v>4</v>
      </c>
      <c r="B5" s="28">
        <v>86690</v>
      </c>
      <c r="C5" s="28">
        <v>111486</v>
      </c>
      <c r="D5" s="28">
        <v>0.77758642300000003</v>
      </c>
      <c r="E5" s="28">
        <v>-0.3629251</v>
      </c>
    </row>
    <row r="6" spans="1:5" x14ac:dyDescent="0.2">
      <c r="A6" s="28">
        <v>5</v>
      </c>
      <c r="B6" s="28">
        <v>3830</v>
      </c>
      <c r="C6" s="28">
        <v>5555</v>
      </c>
      <c r="D6" s="28">
        <v>0.68946894700000005</v>
      </c>
      <c r="E6" s="28">
        <v>-0.53644250000000004</v>
      </c>
    </row>
    <row r="7" spans="1:5" x14ac:dyDescent="0.2">
      <c r="A7" s="28">
        <v>6</v>
      </c>
      <c r="B7" s="28">
        <v>24862</v>
      </c>
      <c r="C7" s="28">
        <v>40434</v>
      </c>
      <c r="D7" s="28">
        <v>0.61487856799999996</v>
      </c>
      <c r="E7" s="28">
        <v>-0.70162659999999999</v>
      </c>
    </row>
    <row r="8" spans="1:5" x14ac:dyDescent="0.2">
      <c r="A8" s="28">
        <v>7</v>
      </c>
      <c r="B8" s="28">
        <v>11936</v>
      </c>
      <c r="C8" s="28">
        <v>18097</v>
      </c>
      <c r="D8" s="28">
        <v>0.65955683300000001</v>
      </c>
      <c r="E8" s="28">
        <v>-0.6004311</v>
      </c>
    </row>
    <row r="9" spans="1:5" x14ac:dyDescent="0.2">
      <c r="A9" s="28">
        <v>8</v>
      </c>
      <c r="B9" s="28">
        <v>23345</v>
      </c>
      <c r="C9" s="28">
        <v>26989</v>
      </c>
      <c r="D9" s="28">
        <v>0.86498202999999996</v>
      </c>
      <c r="E9" s="28">
        <v>-0.2092579</v>
      </c>
    </row>
    <row r="10" spans="1:5" x14ac:dyDescent="0.2">
      <c r="A10" s="28">
        <v>9</v>
      </c>
      <c r="B10" s="28">
        <v>29015</v>
      </c>
      <c r="C10" s="28">
        <v>31617</v>
      </c>
      <c r="D10" s="28">
        <v>0.91770250200000003</v>
      </c>
      <c r="E10" s="28">
        <v>-0.1239016</v>
      </c>
    </row>
    <row r="11" spans="1:5" x14ac:dyDescent="0.2">
      <c r="A11" s="28">
        <v>10</v>
      </c>
      <c r="B11" s="28">
        <v>75161</v>
      </c>
      <c r="C11" s="28">
        <v>86546</v>
      </c>
      <c r="D11" s="28">
        <v>0.86845145899999998</v>
      </c>
      <c r="E11" s="28">
        <v>-0.20348289999999999</v>
      </c>
    </row>
    <row r="12" spans="1:5" x14ac:dyDescent="0.2">
      <c r="A12" s="28">
        <v>11</v>
      </c>
      <c r="B12" s="28">
        <v>23256</v>
      </c>
      <c r="C12" s="28">
        <v>31371</v>
      </c>
      <c r="D12" s="28">
        <v>0.74132160300000005</v>
      </c>
      <c r="E12" s="28">
        <v>-0.4318285</v>
      </c>
    </row>
    <row r="13" spans="1:5" x14ac:dyDescent="0.2">
      <c r="A13" s="28">
        <v>12</v>
      </c>
      <c r="B13" s="28">
        <v>32360</v>
      </c>
      <c r="C13" s="28">
        <v>30774</v>
      </c>
      <c r="D13" s="28">
        <v>1.051537012</v>
      </c>
      <c r="E13" s="28">
        <v>7.2499629999999995E-2</v>
      </c>
    </row>
    <row r="14" spans="1:5" x14ac:dyDescent="0.2">
      <c r="A14" s="28">
        <v>13</v>
      </c>
      <c r="B14" s="28">
        <v>19598</v>
      </c>
      <c r="C14" s="28">
        <v>17801</v>
      </c>
      <c r="D14" s="28">
        <v>1.1009493850000001</v>
      </c>
      <c r="E14" s="28">
        <v>0.13874813999999999</v>
      </c>
    </row>
    <row r="15" spans="1:5" x14ac:dyDescent="0.2">
      <c r="A15" s="28">
        <v>14</v>
      </c>
      <c r="B15" s="28">
        <v>16011</v>
      </c>
      <c r="C15" s="28">
        <v>26609</v>
      </c>
      <c r="D15" s="28">
        <v>0.60171370599999996</v>
      </c>
      <c r="E15" s="28">
        <v>-0.7328508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5K_Upregulated_genes</vt:lpstr>
      <vt:lpstr>Fig5K_Downregulated_genes</vt:lpstr>
      <vt:lpstr>Fig5K_Gene_comparable_expressio</vt:lpstr>
      <vt:lpstr>Fig5K_Heatmaps</vt:lpstr>
      <vt:lpstr>FigS5I</vt:lpstr>
    </vt:vector>
  </TitlesOfParts>
  <Company>M. 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,Kunal</dc:creator>
  <cp:lastModifiedBy>Microsoft Office User</cp:lastModifiedBy>
  <dcterms:created xsi:type="dcterms:W3CDTF">2017-03-22T21:34:35Z</dcterms:created>
  <dcterms:modified xsi:type="dcterms:W3CDTF">2023-02-28T02:53:49Z</dcterms:modified>
</cp:coreProperties>
</file>